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nrongli/Desktop/4.13.2020 P3HR1/"/>
    </mc:Choice>
  </mc:AlternateContent>
  <xr:revisionPtr revIDLastSave="0" documentId="13_ncr:1_{DDDA8E91-2B71-3C43-BC8E-DDBA5DF90E04}" xr6:coauthVersionLast="45" xr6:coauthVersionMax="45" xr10:uidLastSave="{00000000-0000-0000-0000-000000000000}"/>
  <bookViews>
    <workbookView xWindow="0" yWindow="460" windowWidth="27460" windowHeight="13600" tabRatio="859" activeTab="1" xr2:uid="{5BC53713-66EE-41B2-B9C1-AD166E8247E1}"/>
  </bookViews>
  <sheets>
    <sheet name="A. GO_T_CELL_RECEPTOR" sheetId="1" r:id="rId1"/>
    <sheet name="B. GAVIN_FOXP3_TARGETS_CLUSTER_x0009_" sheetId="2" r:id="rId2"/>
    <sheet name="C. HALLMARK_EPITHELIAL_MESENCHY" sheetId="3" r:id="rId3"/>
    <sheet name="D. GO_EXTRACELLULAR_MATRIX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101" i="3" l="1"/>
  <c r="H68" i="3"/>
  <c r="H49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3" i="3"/>
  <c r="H72" i="2"/>
  <c r="H62" i="2"/>
  <c r="H30" i="2"/>
  <c r="H31" i="2"/>
  <c r="H27" i="2"/>
  <c r="H18" i="2"/>
  <c r="H19" i="2"/>
  <c r="H20" i="2"/>
  <c r="H17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21" i="2"/>
  <c r="H22" i="2"/>
  <c r="H23" i="2"/>
  <c r="H24" i="2"/>
  <c r="H25" i="2"/>
  <c r="H26" i="2"/>
  <c r="H28" i="2"/>
  <c r="H29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3" i="2"/>
  <c r="H64" i="2"/>
  <c r="H65" i="2"/>
  <c r="H66" i="2"/>
  <c r="H67" i="2"/>
  <c r="H68" i="2"/>
  <c r="H69" i="2"/>
  <c r="H70" i="2"/>
  <c r="H71" i="2"/>
  <c r="H73" i="2"/>
  <c r="H74" i="2"/>
  <c r="H75" i="2"/>
  <c r="H76" i="2"/>
  <c r="H77" i="2"/>
  <c r="H78" i="2"/>
  <c r="H79" i="2"/>
  <c r="H80" i="2"/>
  <c r="H81" i="2"/>
  <c r="H3" i="2"/>
  <c r="H8" i="1"/>
  <c r="H4" i="1"/>
  <c r="H5" i="1"/>
  <c r="H6" i="1"/>
  <c r="H7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3" i="1"/>
</calcChain>
</file>

<file path=xl/sharedStrings.xml><?xml version="1.0" encoding="utf-8"?>
<sst xmlns="http://schemas.openxmlformats.org/spreadsheetml/2006/main" count="592" uniqueCount="265">
  <si>
    <t>CEACAM1</t>
  </si>
  <si>
    <t>Yes</t>
  </si>
  <si>
    <t>CD4</t>
  </si>
  <si>
    <t>CD6</t>
  </si>
  <si>
    <t>CD247</t>
  </si>
  <si>
    <t>CD3E</t>
  </si>
  <si>
    <t>CD3G</t>
  </si>
  <si>
    <t>CD3D</t>
  </si>
  <si>
    <t>CD8B</t>
  </si>
  <si>
    <t>ZAP70</t>
  </si>
  <si>
    <t>CD8A</t>
  </si>
  <si>
    <t>TRAT1</t>
  </si>
  <si>
    <t>No</t>
  </si>
  <si>
    <t>SKAP1</t>
  </si>
  <si>
    <t>CARD11</t>
  </si>
  <si>
    <t>SYK</t>
  </si>
  <si>
    <t>BCL10</t>
  </si>
  <si>
    <t>ALCAM</t>
  </si>
  <si>
    <t>APBB1IP</t>
  </si>
  <si>
    <t>PTPN6</t>
  </si>
  <si>
    <t>STOML2</t>
  </si>
  <si>
    <t>Rank</t>
  </si>
  <si>
    <t>Rank in Gene List</t>
  </si>
  <si>
    <t>Rank Metric Score</t>
  </si>
  <si>
    <t>Running ES</t>
  </si>
  <si>
    <t>Core Enrichment</t>
  </si>
  <si>
    <t>Log2(FC)</t>
  </si>
  <si>
    <t>FC</t>
  </si>
  <si>
    <t>adj. p-value</t>
  </si>
  <si>
    <t>Gene ID</t>
  </si>
  <si>
    <t>TANC1</t>
  </si>
  <si>
    <t>ACSBG1</t>
  </si>
  <si>
    <t>ARHGAP29</t>
  </si>
  <si>
    <t>ST3GAL6</t>
  </si>
  <si>
    <t>BACH2</t>
  </si>
  <si>
    <t>PPM1L</t>
  </si>
  <si>
    <t>TTC7B</t>
  </si>
  <si>
    <t>NRP1</t>
  </si>
  <si>
    <t>GPLD1</t>
  </si>
  <si>
    <t>GPRC5B</t>
  </si>
  <si>
    <t>FRMD4B</t>
  </si>
  <si>
    <t>C20orf112</t>
  </si>
  <si>
    <t>CAPG</t>
  </si>
  <si>
    <t>HOPX</t>
  </si>
  <si>
    <t>SLC22A15</t>
  </si>
  <si>
    <t>TNFRSF4</t>
  </si>
  <si>
    <t>TNFRSF18</t>
  </si>
  <si>
    <t>STON1</t>
  </si>
  <si>
    <t>IL1RL1</t>
  </si>
  <si>
    <t>ATP8B4</t>
  </si>
  <si>
    <t>SEMA4F</t>
  </si>
  <si>
    <t>EPAS1</t>
  </si>
  <si>
    <t>NEB</t>
  </si>
  <si>
    <t>CTLA4</t>
  </si>
  <si>
    <t>CTTN</t>
  </si>
  <si>
    <t>TNFRSF9</t>
  </si>
  <si>
    <t>SWAP70</t>
  </si>
  <si>
    <t>HSPA1B</t>
  </si>
  <si>
    <t>IL1R2</t>
  </si>
  <si>
    <t>PLAGL1</t>
  </si>
  <si>
    <t>SYT11</t>
  </si>
  <si>
    <t>TIAM1</t>
  </si>
  <si>
    <t>THEMIS</t>
  </si>
  <si>
    <t>PDK1</t>
  </si>
  <si>
    <t>TNFRSF1B</t>
  </si>
  <si>
    <t>SLC16A5</t>
  </si>
  <si>
    <t>MYO1C</t>
  </si>
  <si>
    <t>TWSG1</t>
  </si>
  <si>
    <t>C9orf3</t>
  </si>
  <si>
    <t>GADD45B</t>
  </si>
  <si>
    <t>MXD1</t>
  </si>
  <si>
    <t>CD83</t>
  </si>
  <si>
    <t>VAV2</t>
  </si>
  <si>
    <t>IL2RA</t>
  </si>
  <si>
    <t>ANXA4</t>
  </si>
  <si>
    <t>MAP3K8</t>
  </si>
  <si>
    <t>FAH</t>
  </si>
  <si>
    <t>LCLAT1</t>
  </si>
  <si>
    <t>IL2RB</t>
  </si>
  <si>
    <t>PRKAR1B</t>
  </si>
  <si>
    <t>CHD7</t>
  </si>
  <si>
    <t>FASLG</t>
  </si>
  <si>
    <t>RILPL2</t>
  </si>
  <si>
    <t>METTL20</t>
  </si>
  <si>
    <t>ACPL2</t>
  </si>
  <si>
    <t>OSBPL3</t>
  </si>
  <si>
    <t>PRC1</t>
  </si>
  <si>
    <t>MMD</t>
  </si>
  <si>
    <t>CD81</t>
  </si>
  <si>
    <t>ITGAE</t>
  </si>
  <si>
    <t>CCDC109B</t>
  </si>
  <si>
    <t>SOAT1</t>
  </si>
  <si>
    <t>PMAIP1</t>
  </si>
  <si>
    <t>CD79B</t>
  </si>
  <si>
    <t>PIM1</t>
  </si>
  <si>
    <t>MCTP2</t>
  </si>
  <si>
    <t>NFIL3</t>
  </si>
  <si>
    <t>FAM129A</t>
  </si>
  <si>
    <t>NCF1C</t>
  </si>
  <si>
    <t>SEMA4A</t>
  </si>
  <si>
    <t>CDKN2C</t>
  </si>
  <si>
    <t>STX11</t>
  </si>
  <si>
    <t>MBNL3</t>
  </si>
  <si>
    <t>GSTO1</t>
  </si>
  <si>
    <t>FAM101B</t>
  </si>
  <si>
    <t>IKZF2</t>
  </si>
  <si>
    <t>ENC1</t>
  </si>
  <si>
    <t>RRAGD</t>
  </si>
  <si>
    <t>WNT5A</t>
  </si>
  <si>
    <t>INHBA</t>
  </si>
  <si>
    <t>ANPEP</t>
  </si>
  <si>
    <t>RGS4</t>
  </si>
  <si>
    <t>CXCL12</t>
  </si>
  <si>
    <t>PRRX1</t>
  </si>
  <si>
    <t>COL5A2</t>
  </si>
  <si>
    <t>SDC1</t>
  </si>
  <si>
    <t>COL6A3</t>
  </si>
  <si>
    <t>DPYSL3</t>
  </si>
  <si>
    <t>SERPINE2</t>
  </si>
  <si>
    <t>COL5A3</t>
  </si>
  <si>
    <t>GEM</t>
  </si>
  <si>
    <t>TPM2</t>
  </si>
  <si>
    <t>ITGB5</t>
  </si>
  <si>
    <t>TNC</t>
  </si>
  <si>
    <t>CDH2</t>
  </si>
  <si>
    <t>PDLIM4</t>
  </si>
  <si>
    <t>LAMC2</t>
  </si>
  <si>
    <t>COL16A1</t>
  </si>
  <si>
    <t>ITGA5</t>
  </si>
  <si>
    <t>PLOD2</t>
  </si>
  <si>
    <t>CDH11</t>
  </si>
  <si>
    <t>COL6A2</t>
  </si>
  <si>
    <t>MYL9</t>
  </si>
  <si>
    <t>THY1</t>
  </si>
  <si>
    <t>FBLN5</t>
  </si>
  <si>
    <t>ECM1</t>
  </si>
  <si>
    <t>MMP14</t>
  </si>
  <si>
    <t>ADAM12</t>
  </si>
  <si>
    <t>LAMC1</t>
  </si>
  <si>
    <t>LOXL2</t>
  </si>
  <si>
    <t>VIM</t>
  </si>
  <si>
    <t>GADD45A</t>
  </si>
  <si>
    <t>PMEPA1</t>
  </si>
  <si>
    <t>LAMA2</t>
  </si>
  <si>
    <t>COL1A1</t>
  </si>
  <si>
    <t>COL7A1</t>
  </si>
  <si>
    <t>SFRP1</t>
  </si>
  <si>
    <t>IL6</t>
  </si>
  <si>
    <t>ENO2</t>
  </si>
  <si>
    <t>VCAN</t>
  </si>
  <si>
    <t>VCAM1</t>
  </si>
  <si>
    <t>LRP1</t>
  </si>
  <si>
    <t>LGALS1</t>
  </si>
  <si>
    <t>FBN1</t>
  </si>
  <si>
    <t>IGFBP4</t>
  </si>
  <si>
    <t>TFPI2</t>
  </si>
  <si>
    <t>PTHLH</t>
  </si>
  <si>
    <t>IL8</t>
  </si>
  <si>
    <t>CADM1</t>
  </si>
  <si>
    <t>TPM1</t>
  </si>
  <si>
    <t>NOTCH2</t>
  </si>
  <si>
    <t>ID2</t>
  </si>
  <si>
    <t>VEGFA</t>
  </si>
  <si>
    <t>TNFAIP3</t>
  </si>
  <si>
    <t>GLIPR1</t>
  </si>
  <si>
    <t>JUN</t>
  </si>
  <si>
    <t>BASP1</t>
  </si>
  <si>
    <t>MEST</t>
  </si>
  <si>
    <t>BMP1</t>
  </si>
  <si>
    <t>SAT1</t>
  </si>
  <si>
    <t>FGF2</t>
  </si>
  <si>
    <t>ITGAV</t>
  </si>
  <si>
    <t>FERMT2</t>
  </si>
  <si>
    <t>ITGA2</t>
  </si>
  <si>
    <t>SGCB</t>
  </si>
  <si>
    <t>PLAUR</t>
  </si>
  <si>
    <t>COL5A1</t>
  </si>
  <si>
    <t>TIMP1</t>
  </si>
  <si>
    <t>FUCA1</t>
  </si>
  <si>
    <t>SDC4</t>
  </si>
  <si>
    <t>TGM2</t>
  </si>
  <si>
    <t>FAS</t>
  </si>
  <si>
    <t>FLNA</t>
  </si>
  <si>
    <t>IL15</t>
  </si>
  <si>
    <t>COL3A1</t>
  </si>
  <si>
    <t>WIPF1</t>
  </si>
  <si>
    <t>PVR</t>
  </si>
  <si>
    <t>SERPINH1</t>
  </si>
  <si>
    <t>TPM4</t>
  </si>
  <si>
    <t>TGFBR3</t>
  </si>
  <si>
    <t>EMP3</t>
  </si>
  <si>
    <t>ACTA2</t>
  </si>
  <si>
    <t>TIMP3</t>
  </si>
  <si>
    <t>RHOB</t>
  </si>
  <si>
    <t>CD59</t>
  </si>
  <si>
    <t>OXTR</t>
  </si>
  <si>
    <t>QSOX1</t>
  </si>
  <si>
    <t>IL32</t>
  </si>
  <si>
    <t>PLOD1</t>
  </si>
  <si>
    <t>PLOD3</t>
  </si>
  <si>
    <t>SNTB1</t>
  </si>
  <si>
    <t>ITGB1</t>
  </si>
  <si>
    <t>CD44</t>
  </si>
  <si>
    <t>GPX7</t>
  </si>
  <si>
    <t>DST</t>
  </si>
  <si>
    <t>TGFB1</t>
  </si>
  <si>
    <t>LEPRE1</t>
  </si>
  <si>
    <t>TGFBI</t>
  </si>
  <si>
    <t>NT5E</t>
  </si>
  <si>
    <t>COPA</t>
  </si>
  <si>
    <t>PFN2</t>
  </si>
  <si>
    <t>MCM7</t>
  </si>
  <si>
    <t>THBS1</t>
  </si>
  <si>
    <t>CALU</t>
  </si>
  <si>
    <t>SPARC</t>
  </si>
  <si>
    <t>FSTL3</t>
  </si>
  <si>
    <t>FN1</t>
  </si>
  <si>
    <t>PPIB</t>
  </si>
  <si>
    <t>PDGFRB</t>
  </si>
  <si>
    <t>COL1A2</t>
  </si>
  <si>
    <t>CALD1</t>
  </si>
  <si>
    <t>COL8A1</t>
  </si>
  <si>
    <t>ADAMTS10</t>
  </si>
  <si>
    <t>TNXB</t>
  </si>
  <si>
    <t>FREM2</t>
  </si>
  <si>
    <t>COL4A5</t>
  </si>
  <si>
    <t>LAMB3</t>
  </si>
  <si>
    <t>NPNT</t>
  </si>
  <si>
    <t>FRAS1</t>
  </si>
  <si>
    <t>LAD1</t>
  </si>
  <si>
    <t>COL6A1</t>
  </si>
  <si>
    <t>THBS4</t>
  </si>
  <si>
    <t>LTBP1</t>
  </si>
  <si>
    <t>TNR</t>
  </si>
  <si>
    <t>ACHE</t>
  </si>
  <si>
    <t>LAMA5</t>
  </si>
  <si>
    <t>MEGF9</t>
  </si>
  <si>
    <t>EFEMP1</t>
  </si>
  <si>
    <t>COLQ</t>
  </si>
  <si>
    <t>AGRN</t>
  </si>
  <si>
    <t>ITGA6</t>
  </si>
  <si>
    <t>HSPG2</t>
  </si>
  <si>
    <t>COL4A3</t>
  </si>
  <si>
    <t>CD151</t>
  </si>
  <si>
    <t>SLC1A3</t>
  </si>
  <si>
    <t>CASK</t>
  </si>
  <si>
    <t>DLG1</t>
  </si>
  <si>
    <t>DAG1</t>
  </si>
  <si>
    <t>ERBB2IP</t>
  </si>
  <si>
    <t>MFAP1</t>
  </si>
  <si>
    <t>ANXA2P2</t>
  </si>
  <si>
    <t>ANXA2</t>
  </si>
  <si>
    <t>SMC3</t>
  </si>
  <si>
    <t>SPN</t>
  </si>
  <si>
    <t>SERPINF1</t>
  </si>
  <si>
    <t>LEPREL1</t>
  </si>
  <si>
    <t>RELL2</t>
  </si>
  <si>
    <t>COL4A4</t>
  </si>
  <si>
    <t>ANG</t>
  </si>
  <si>
    <t>NID1</t>
  </si>
  <si>
    <t>ENTPD2</t>
  </si>
  <si>
    <t>Table A. Gene profile in “Go_T_cell receptor _complex” GSEA plot</t>
  </si>
  <si>
    <t>Table B. Gene profile in “Gavin_foxp3-targets cluster _P4” GSEA plot</t>
  </si>
  <si>
    <t>Table C. Gene profile in “Hallmark_epithelial-mesenchymal_transition” GSEA plot</t>
  </si>
  <si>
    <t>Table D. Gene profile in “Go extracellular matrix component” GSEA 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u/>
      <sz val="11"/>
      <color theme="10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0"/>
      <name val="Times New Roman"/>
      <family val="1"/>
    </font>
    <font>
      <b/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4">
    <xf numFmtId="0" fontId="0" fillId="0" borderId="0" xfId="0"/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 applyAlignment="1">
      <alignment vertical="center" wrapText="1"/>
    </xf>
    <xf numFmtId="0" fontId="4" fillId="0" borderId="1" xfId="1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2" fontId="3" fillId="0" borderId="2" xfId="0" applyNumberFormat="1" applyFont="1" applyBorder="1" applyAlignment="1">
      <alignment horizontal="left"/>
    </xf>
    <xf numFmtId="11" fontId="3" fillId="0" borderId="2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5" fontId="3" fillId="0" borderId="2" xfId="0" applyNumberFormat="1" applyFont="1" applyBorder="1" applyAlignment="1">
      <alignment horizontal="left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/>
    <xf numFmtId="2" fontId="3" fillId="0" borderId="0" xfId="0" applyNumberFormat="1" applyFont="1"/>
    <xf numFmtId="11" fontId="3" fillId="0" borderId="0" xfId="0" applyNumberFormat="1" applyFont="1"/>
    <xf numFmtId="0" fontId="5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horizontal="center" vertical="center" wrapText="1"/>
    </xf>
    <xf numFmtId="0" fontId="6" fillId="0" borderId="1" xfId="1" applyFont="1" applyBorder="1" applyAlignment="1">
      <alignment horizontal="left" vertical="center" wrapText="1"/>
    </xf>
    <xf numFmtId="2" fontId="5" fillId="0" borderId="1" xfId="0" applyNumberFormat="1" applyFont="1" applyBorder="1" applyAlignment="1">
      <alignment horizontal="left" vertical="center" wrapText="1"/>
    </xf>
    <xf numFmtId="165" fontId="5" fillId="0" borderId="1" xfId="0" applyNumberFormat="1" applyFont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2" fontId="5" fillId="0" borderId="2" xfId="0" applyNumberFormat="1" applyFont="1" applyBorder="1" applyAlignment="1">
      <alignment horizontal="left"/>
    </xf>
    <xf numFmtId="11" fontId="5" fillId="0" borderId="2" xfId="0" applyNumberFormat="1" applyFont="1" applyBorder="1" applyAlignment="1">
      <alignment horizontal="left"/>
    </xf>
    <xf numFmtId="165" fontId="5" fillId="0" borderId="2" xfId="0" applyNumberFormat="1" applyFont="1" applyBorder="1" applyAlignment="1">
      <alignment horizontal="left"/>
    </xf>
    <xf numFmtId="0" fontId="5" fillId="0" borderId="3" xfId="0" applyFont="1" applyBorder="1" applyAlignment="1">
      <alignment horizontal="left" vertical="center" wrapText="1"/>
    </xf>
    <xf numFmtId="0" fontId="5" fillId="0" borderId="0" xfId="0" applyFont="1" applyAlignment="1">
      <alignment horizontal="center"/>
    </xf>
    <xf numFmtId="2" fontId="5" fillId="0" borderId="0" xfId="0" applyNumberFormat="1" applyFont="1"/>
    <xf numFmtId="165" fontId="5" fillId="0" borderId="0" xfId="0" applyNumberFormat="1" applyFont="1"/>
    <xf numFmtId="11" fontId="5" fillId="0" borderId="0" xfId="0" applyNumberFormat="1" applyFont="1"/>
    <xf numFmtId="0" fontId="5" fillId="0" borderId="2" xfId="0" applyFont="1" applyBorder="1" applyAlignment="1">
      <alignment vertical="center" wrapText="1"/>
    </xf>
    <xf numFmtId="0" fontId="6" fillId="0" borderId="2" xfId="1" applyFont="1" applyBorder="1" applyAlignment="1">
      <alignment vertical="center" wrapText="1"/>
    </xf>
    <xf numFmtId="0" fontId="5" fillId="0" borderId="2" xfId="0" applyFont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164" fontId="5" fillId="0" borderId="2" xfId="0" applyNumberFormat="1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7" fillId="0" borderId="1" xfId="1" applyFont="1" applyBorder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2" fontId="2" fillId="0" borderId="2" xfId="0" applyNumberFormat="1" applyFont="1" applyBorder="1" applyAlignment="1">
      <alignment horizontal="left"/>
    </xf>
    <xf numFmtId="11" fontId="2" fillId="0" borderId="2" xfId="0" applyNumberFormat="1" applyFont="1" applyBorder="1" applyAlignment="1">
      <alignment horizontal="left"/>
    </xf>
    <xf numFmtId="165" fontId="2" fillId="0" borderId="2" xfId="0" applyNumberFormat="1" applyFont="1" applyBorder="1" applyAlignment="1">
      <alignment horizontal="left"/>
    </xf>
    <xf numFmtId="0" fontId="2" fillId="0" borderId="4" xfId="0" applyFont="1" applyBorder="1" applyAlignment="1">
      <alignment vertical="center" wrapText="1"/>
    </xf>
    <xf numFmtId="0" fontId="7" fillId="0" borderId="4" xfId="1" applyFont="1" applyBorder="1" applyAlignment="1">
      <alignment vertical="center" wrapText="1"/>
    </xf>
    <xf numFmtId="2" fontId="2" fillId="0" borderId="5" xfId="0" applyNumberFormat="1" applyFont="1" applyBorder="1" applyAlignment="1">
      <alignment horizontal="left"/>
    </xf>
    <xf numFmtId="11" fontId="2" fillId="0" borderId="5" xfId="0" applyNumberFormat="1" applyFont="1" applyBorder="1" applyAlignment="1">
      <alignment horizontal="left"/>
    </xf>
    <xf numFmtId="0" fontId="2" fillId="0" borderId="2" xfId="0" applyFont="1" applyBorder="1" applyAlignment="1">
      <alignment vertical="center" wrapText="1"/>
    </xf>
    <xf numFmtId="0" fontId="7" fillId="0" borderId="2" xfId="1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0" xfId="1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left" vertical="center" wrapText="1"/>
    </xf>
    <xf numFmtId="165" fontId="2" fillId="0" borderId="0" xfId="0" applyNumberFormat="1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left"/>
    </xf>
    <xf numFmtId="165" fontId="2" fillId="0" borderId="0" xfId="0" applyNumberFormat="1" applyFont="1" applyBorder="1" applyAlignment="1">
      <alignment horizontal="left"/>
    </xf>
    <xf numFmtId="0" fontId="2" fillId="0" borderId="0" xfId="0" applyFont="1" applyBorder="1"/>
    <xf numFmtId="11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65" fontId="2" fillId="0" borderId="0" xfId="0" applyNumberFormat="1" applyFont="1"/>
    <xf numFmtId="11" fontId="2" fillId="0" borderId="0" xfId="0" applyNumberFormat="1" applyFont="1"/>
    <xf numFmtId="0" fontId="5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ffymetrix.com/LinkServlet?probeset=CD8B" TargetMode="External"/><Relationship Id="rId13" Type="http://schemas.openxmlformats.org/officeDocument/2006/relationships/hyperlink" Target="https://www.affymetrix.com/LinkServlet?probeset=CARD11" TargetMode="External"/><Relationship Id="rId18" Type="http://schemas.openxmlformats.org/officeDocument/2006/relationships/hyperlink" Target="https://www.affymetrix.com/LinkServlet?probeset=PTPN6" TargetMode="External"/><Relationship Id="rId3" Type="http://schemas.openxmlformats.org/officeDocument/2006/relationships/hyperlink" Target="https://www.affymetrix.com/LinkServlet?probeset=CD6" TargetMode="External"/><Relationship Id="rId7" Type="http://schemas.openxmlformats.org/officeDocument/2006/relationships/hyperlink" Target="https://www.affymetrix.com/LinkServlet?probeset=CD3D" TargetMode="External"/><Relationship Id="rId12" Type="http://schemas.openxmlformats.org/officeDocument/2006/relationships/hyperlink" Target="https://www.affymetrix.com/LinkServlet?probeset=SKAP1" TargetMode="External"/><Relationship Id="rId17" Type="http://schemas.openxmlformats.org/officeDocument/2006/relationships/hyperlink" Target="https://www.affymetrix.com/LinkServlet?probeset=APBB1IP" TargetMode="External"/><Relationship Id="rId2" Type="http://schemas.openxmlformats.org/officeDocument/2006/relationships/hyperlink" Target="https://www.affymetrix.com/LinkServlet?probeset=CD4" TargetMode="External"/><Relationship Id="rId16" Type="http://schemas.openxmlformats.org/officeDocument/2006/relationships/hyperlink" Target="https://www.affymetrix.com/LinkServlet?probeset=ALCAM" TargetMode="External"/><Relationship Id="rId1" Type="http://schemas.openxmlformats.org/officeDocument/2006/relationships/hyperlink" Target="https://www.affymetrix.com/LinkServlet?probeset=CEACAM1" TargetMode="External"/><Relationship Id="rId6" Type="http://schemas.openxmlformats.org/officeDocument/2006/relationships/hyperlink" Target="https://www.affymetrix.com/LinkServlet?probeset=CD3G" TargetMode="External"/><Relationship Id="rId11" Type="http://schemas.openxmlformats.org/officeDocument/2006/relationships/hyperlink" Target="https://www.affymetrix.com/LinkServlet?probeset=TRAT1" TargetMode="External"/><Relationship Id="rId5" Type="http://schemas.openxmlformats.org/officeDocument/2006/relationships/hyperlink" Target="https://www.affymetrix.com/LinkServlet?probeset=CD3E" TargetMode="External"/><Relationship Id="rId15" Type="http://schemas.openxmlformats.org/officeDocument/2006/relationships/hyperlink" Target="https://www.affymetrix.com/LinkServlet?probeset=BCL10" TargetMode="External"/><Relationship Id="rId10" Type="http://schemas.openxmlformats.org/officeDocument/2006/relationships/hyperlink" Target="https://www.affymetrix.com/LinkServlet?probeset=CD8A" TargetMode="External"/><Relationship Id="rId19" Type="http://schemas.openxmlformats.org/officeDocument/2006/relationships/hyperlink" Target="https://www.affymetrix.com/LinkServlet?probeset=STOML2" TargetMode="External"/><Relationship Id="rId4" Type="http://schemas.openxmlformats.org/officeDocument/2006/relationships/hyperlink" Target="https://www.affymetrix.com/LinkServlet?probeset=CD247" TargetMode="External"/><Relationship Id="rId9" Type="http://schemas.openxmlformats.org/officeDocument/2006/relationships/hyperlink" Target="https://www.affymetrix.com/LinkServlet?probeset=ZAP70" TargetMode="External"/><Relationship Id="rId14" Type="http://schemas.openxmlformats.org/officeDocument/2006/relationships/hyperlink" Target="https://www.affymetrix.com/LinkServlet?probeset=SYK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affymetrix.com/LinkServlet?probeset=TNFRSF9" TargetMode="External"/><Relationship Id="rId21" Type="http://schemas.openxmlformats.org/officeDocument/2006/relationships/hyperlink" Target="https://www.affymetrix.com/LinkServlet?probeset=SEMA4F" TargetMode="External"/><Relationship Id="rId42" Type="http://schemas.openxmlformats.org/officeDocument/2006/relationships/hyperlink" Target="https://www.affymetrix.com/LinkServlet?probeset=CD83" TargetMode="External"/><Relationship Id="rId47" Type="http://schemas.openxmlformats.org/officeDocument/2006/relationships/hyperlink" Target="https://www.affymetrix.com/LinkServlet?probeset=FAH" TargetMode="External"/><Relationship Id="rId63" Type="http://schemas.openxmlformats.org/officeDocument/2006/relationships/hyperlink" Target="https://www.affymetrix.com/LinkServlet?probeset=SOAT1" TargetMode="External"/><Relationship Id="rId68" Type="http://schemas.openxmlformats.org/officeDocument/2006/relationships/hyperlink" Target="https://www.affymetrix.com/LinkServlet?probeset=NFIL3" TargetMode="External"/><Relationship Id="rId16" Type="http://schemas.openxmlformats.org/officeDocument/2006/relationships/hyperlink" Target="https://www.affymetrix.com/LinkServlet?probeset=TNFRSF4" TargetMode="External"/><Relationship Id="rId11" Type="http://schemas.openxmlformats.org/officeDocument/2006/relationships/hyperlink" Target="https://www.affymetrix.com/LinkServlet?probeset=FRMD4B" TargetMode="External"/><Relationship Id="rId24" Type="http://schemas.openxmlformats.org/officeDocument/2006/relationships/hyperlink" Target="https://www.affymetrix.com/LinkServlet?probeset=CTLA4" TargetMode="External"/><Relationship Id="rId32" Type="http://schemas.openxmlformats.org/officeDocument/2006/relationships/hyperlink" Target="https://www.affymetrix.com/LinkServlet?probeset=TIAM1" TargetMode="External"/><Relationship Id="rId37" Type="http://schemas.openxmlformats.org/officeDocument/2006/relationships/hyperlink" Target="https://www.affymetrix.com/LinkServlet?probeset=MYO1C" TargetMode="External"/><Relationship Id="rId40" Type="http://schemas.openxmlformats.org/officeDocument/2006/relationships/hyperlink" Target="https://www.affymetrix.com/LinkServlet?probeset=GADD45B" TargetMode="External"/><Relationship Id="rId45" Type="http://schemas.openxmlformats.org/officeDocument/2006/relationships/hyperlink" Target="https://www.affymetrix.com/LinkServlet?probeset=ANXA4" TargetMode="External"/><Relationship Id="rId53" Type="http://schemas.openxmlformats.org/officeDocument/2006/relationships/hyperlink" Target="https://www.affymetrix.com/LinkServlet?probeset=RILPL2" TargetMode="External"/><Relationship Id="rId58" Type="http://schemas.openxmlformats.org/officeDocument/2006/relationships/hyperlink" Target="https://www.affymetrix.com/LinkServlet?probeset=MMD" TargetMode="External"/><Relationship Id="rId66" Type="http://schemas.openxmlformats.org/officeDocument/2006/relationships/hyperlink" Target="https://www.affymetrix.com/LinkServlet?probeset=PIM1" TargetMode="External"/><Relationship Id="rId74" Type="http://schemas.openxmlformats.org/officeDocument/2006/relationships/hyperlink" Target="https://www.affymetrix.com/LinkServlet?probeset=MBNL3" TargetMode="External"/><Relationship Id="rId79" Type="http://schemas.openxmlformats.org/officeDocument/2006/relationships/hyperlink" Target="https://www.affymetrix.com/LinkServlet?probeset=RRAGD" TargetMode="External"/><Relationship Id="rId5" Type="http://schemas.openxmlformats.org/officeDocument/2006/relationships/hyperlink" Target="https://www.affymetrix.com/LinkServlet?probeset=BACH2" TargetMode="External"/><Relationship Id="rId61" Type="http://schemas.openxmlformats.org/officeDocument/2006/relationships/hyperlink" Target="https://www.affymetrix.com/LinkServlet?probeset=ALCAM" TargetMode="External"/><Relationship Id="rId19" Type="http://schemas.openxmlformats.org/officeDocument/2006/relationships/hyperlink" Target="https://www.affymetrix.com/LinkServlet?probeset=IL1RL1" TargetMode="External"/><Relationship Id="rId14" Type="http://schemas.openxmlformats.org/officeDocument/2006/relationships/hyperlink" Target="https://www.affymetrix.com/LinkServlet?probeset=HOPX" TargetMode="External"/><Relationship Id="rId22" Type="http://schemas.openxmlformats.org/officeDocument/2006/relationships/hyperlink" Target="https://www.affymetrix.com/LinkServlet?probeset=EPAS1" TargetMode="External"/><Relationship Id="rId27" Type="http://schemas.openxmlformats.org/officeDocument/2006/relationships/hyperlink" Target="https://www.affymetrix.com/LinkServlet?probeset=SWAP70" TargetMode="External"/><Relationship Id="rId30" Type="http://schemas.openxmlformats.org/officeDocument/2006/relationships/hyperlink" Target="https://www.affymetrix.com/LinkServlet?probeset=PLAGL1" TargetMode="External"/><Relationship Id="rId35" Type="http://schemas.openxmlformats.org/officeDocument/2006/relationships/hyperlink" Target="https://www.affymetrix.com/LinkServlet?probeset=TNFRSF1B" TargetMode="External"/><Relationship Id="rId43" Type="http://schemas.openxmlformats.org/officeDocument/2006/relationships/hyperlink" Target="https://www.affymetrix.com/LinkServlet?probeset=VAV2" TargetMode="External"/><Relationship Id="rId48" Type="http://schemas.openxmlformats.org/officeDocument/2006/relationships/hyperlink" Target="https://www.affymetrix.com/LinkServlet?probeset=LCLAT1" TargetMode="External"/><Relationship Id="rId56" Type="http://schemas.openxmlformats.org/officeDocument/2006/relationships/hyperlink" Target="https://www.affymetrix.com/LinkServlet?probeset=OSBPL3" TargetMode="External"/><Relationship Id="rId64" Type="http://schemas.openxmlformats.org/officeDocument/2006/relationships/hyperlink" Target="https://www.affymetrix.com/LinkServlet?probeset=PMAIP1" TargetMode="External"/><Relationship Id="rId69" Type="http://schemas.openxmlformats.org/officeDocument/2006/relationships/hyperlink" Target="https://www.affymetrix.com/LinkServlet?probeset=FAM129A" TargetMode="External"/><Relationship Id="rId77" Type="http://schemas.openxmlformats.org/officeDocument/2006/relationships/hyperlink" Target="https://www.affymetrix.com/LinkServlet?probeset=IKZF2" TargetMode="External"/><Relationship Id="rId8" Type="http://schemas.openxmlformats.org/officeDocument/2006/relationships/hyperlink" Target="https://www.affymetrix.com/LinkServlet?probeset=NRP1" TargetMode="External"/><Relationship Id="rId51" Type="http://schemas.openxmlformats.org/officeDocument/2006/relationships/hyperlink" Target="https://www.affymetrix.com/LinkServlet?probeset=CHD7" TargetMode="External"/><Relationship Id="rId72" Type="http://schemas.openxmlformats.org/officeDocument/2006/relationships/hyperlink" Target="https://www.affymetrix.com/LinkServlet?probeset=CDKN2C" TargetMode="External"/><Relationship Id="rId3" Type="http://schemas.openxmlformats.org/officeDocument/2006/relationships/hyperlink" Target="https://www.affymetrix.com/LinkServlet?probeset=ARHGAP29" TargetMode="External"/><Relationship Id="rId12" Type="http://schemas.openxmlformats.org/officeDocument/2006/relationships/hyperlink" Target="https://www.affymetrix.com/LinkServlet?probeset=C20orf112" TargetMode="External"/><Relationship Id="rId17" Type="http://schemas.openxmlformats.org/officeDocument/2006/relationships/hyperlink" Target="https://www.affymetrix.com/LinkServlet?probeset=TNFRSF18" TargetMode="External"/><Relationship Id="rId25" Type="http://schemas.openxmlformats.org/officeDocument/2006/relationships/hyperlink" Target="https://www.affymetrix.com/LinkServlet?probeset=CTTN" TargetMode="External"/><Relationship Id="rId33" Type="http://schemas.openxmlformats.org/officeDocument/2006/relationships/hyperlink" Target="https://www.affymetrix.com/LinkServlet?probeset=THEMIS" TargetMode="External"/><Relationship Id="rId38" Type="http://schemas.openxmlformats.org/officeDocument/2006/relationships/hyperlink" Target="https://www.affymetrix.com/LinkServlet?probeset=TWSG1" TargetMode="External"/><Relationship Id="rId46" Type="http://schemas.openxmlformats.org/officeDocument/2006/relationships/hyperlink" Target="https://www.affymetrix.com/LinkServlet?probeset=MAP3K8" TargetMode="External"/><Relationship Id="rId59" Type="http://schemas.openxmlformats.org/officeDocument/2006/relationships/hyperlink" Target="https://www.affymetrix.com/LinkServlet?probeset=CD81" TargetMode="External"/><Relationship Id="rId67" Type="http://schemas.openxmlformats.org/officeDocument/2006/relationships/hyperlink" Target="https://www.affymetrix.com/LinkServlet?probeset=MCTP2" TargetMode="External"/><Relationship Id="rId20" Type="http://schemas.openxmlformats.org/officeDocument/2006/relationships/hyperlink" Target="https://www.affymetrix.com/LinkServlet?probeset=ATP8B4" TargetMode="External"/><Relationship Id="rId41" Type="http://schemas.openxmlformats.org/officeDocument/2006/relationships/hyperlink" Target="https://www.affymetrix.com/LinkServlet?probeset=MXD1" TargetMode="External"/><Relationship Id="rId54" Type="http://schemas.openxmlformats.org/officeDocument/2006/relationships/hyperlink" Target="https://www.affymetrix.com/LinkServlet?probeset=METTL20" TargetMode="External"/><Relationship Id="rId62" Type="http://schemas.openxmlformats.org/officeDocument/2006/relationships/hyperlink" Target="https://www.affymetrix.com/LinkServlet?probeset=CCDC109B" TargetMode="External"/><Relationship Id="rId70" Type="http://schemas.openxmlformats.org/officeDocument/2006/relationships/hyperlink" Target="https://www.affymetrix.com/LinkServlet?probeset=NCF1C" TargetMode="External"/><Relationship Id="rId75" Type="http://schemas.openxmlformats.org/officeDocument/2006/relationships/hyperlink" Target="https://www.affymetrix.com/LinkServlet?probeset=GSTO1" TargetMode="External"/><Relationship Id="rId1" Type="http://schemas.openxmlformats.org/officeDocument/2006/relationships/hyperlink" Target="https://www.affymetrix.com/LinkServlet?probeset=TANC1" TargetMode="External"/><Relationship Id="rId6" Type="http://schemas.openxmlformats.org/officeDocument/2006/relationships/hyperlink" Target="https://www.affymetrix.com/LinkServlet?probeset=PPM1L" TargetMode="External"/><Relationship Id="rId15" Type="http://schemas.openxmlformats.org/officeDocument/2006/relationships/hyperlink" Target="https://www.affymetrix.com/LinkServlet?probeset=SLC22A15" TargetMode="External"/><Relationship Id="rId23" Type="http://schemas.openxmlformats.org/officeDocument/2006/relationships/hyperlink" Target="https://www.affymetrix.com/LinkServlet?probeset=NEB" TargetMode="External"/><Relationship Id="rId28" Type="http://schemas.openxmlformats.org/officeDocument/2006/relationships/hyperlink" Target="https://www.affymetrix.com/LinkServlet?probeset=HSPA1B" TargetMode="External"/><Relationship Id="rId36" Type="http://schemas.openxmlformats.org/officeDocument/2006/relationships/hyperlink" Target="https://www.affymetrix.com/LinkServlet?probeset=SLC16A5" TargetMode="External"/><Relationship Id="rId49" Type="http://schemas.openxmlformats.org/officeDocument/2006/relationships/hyperlink" Target="https://www.affymetrix.com/LinkServlet?probeset=IL2RB" TargetMode="External"/><Relationship Id="rId57" Type="http://schemas.openxmlformats.org/officeDocument/2006/relationships/hyperlink" Target="https://www.affymetrix.com/LinkServlet?probeset=PRC1" TargetMode="External"/><Relationship Id="rId10" Type="http://schemas.openxmlformats.org/officeDocument/2006/relationships/hyperlink" Target="https://www.affymetrix.com/LinkServlet?probeset=GPRC5B" TargetMode="External"/><Relationship Id="rId31" Type="http://schemas.openxmlformats.org/officeDocument/2006/relationships/hyperlink" Target="https://www.affymetrix.com/LinkServlet?probeset=SYT11" TargetMode="External"/><Relationship Id="rId44" Type="http://schemas.openxmlformats.org/officeDocument/2006/relationships/hyperlink" Target="https://www.affymetrix.com/LinkServlet?probeset=IL2RA" TargetMode="External"/><Relationship Id="rId52" Type="http://schemas.openxmlformats.org/officeDocument/2006/relationships/hyperlink" Target="https://www.affymetrix.com/LinkServlet?probeset=FASLG" TargetMode="External"/><Relationship Id="rId60" Type="http://schemas.openxmlformats.org/officeDocument/2006/relationships/hyperlink" Target="https://www.affymetrix.com/LinkServlet?probeset=ITGAE" TargetMode="External"/><Relationship Id="rId65" Type="http://schemas.openxmlformats.org/officeDocument/2006/relationships/hyperlink" Target="https://www.affymetrix.com/LinkServlet?probeset=CD79B" TargetMode="External"/><Relationship Id="rId73" Type="http://schemas.openxmlformats.org/officeDocument/2006/relationships/hyperlink" Target="https://www.affymetrix.com/LinkServlet?probeset=STX11" TargetMode="External"/><Relationship Id="rId78" Type="http://schemas.openxmlformats.org/officeDocument/2006/relationships/hyperlink" Target="https://www.affymetrix.com/LinkServlet?probeset=ENC1" TargetMode="External"/><Relationship Id="rId4" Type="http://schemas.openxmlformats.org/officeDocument/2006/relationships/hyperlink" Target="https://www.affymetrix.com/LinkServlet?probeset=ST3GAL6" TargetMode="External"/><Relationship Id="rId9" Type="http://schemas.openxmlformats.org/officeDocument/2006/relationships/hyperlink" Target="https://www.affymetrix.com/LinkServlet?probeset=GPLD1" TargetMode="External"/><Relationship Id="rId13" Type="http://schemas.openxmlformats.org/officeDocument/2006/relationships/hyperlink" Target="https://www.affymetrix.com/LinkServlet?probeset=CAPG" TargetMode="External"/><Relationship Id="rId18" Type="http://schemas.openxmlformats.org/officeDocument/2006/relationships/hyperlink" Target="https://www.affymetrix.com/LinkServlet?probeset=STON1" TargetMode="External"/><Relationship Id="rId39" Type="http://schemas.openxmlformats.org/officeDocument/2006/relationships/hyperlink" Target="https://www.affymetrix.com/LinkServlet?probeset=C9orf3" TargetMode="External"/><Relationship Id="rId34" Type="http://schemas.openxmlformats.org/officeDocument/2006/relationships/hyperlink" Target="https://www.affymetrix.com/LinkServlet?probeset=PDK1" TargetMode="External"/><Relationship Id="rId50" Type="http://schemas.openxmlformats.org/officeDocument/2006/relationships/hyperlink" Target="https://www.affymetrix.com/LinkServlet?probeset=PRKAR1B" TargetMode="External"/><Relationship Id="rId55" Type="http://schemas.openxmlformats.org/officeDocument/2006/relationships/hyperlink" Target="https://www.affymetrix.com/LinkServlet?probeset=ACPL2" TargetMode="External"/><Relationship Id="rId76" Type="http://schemas.openxmlformats.org/officeDocument/2006/relationships/hyperlink" Target="https://www.affymetrix.com/LinkServlet?probeset=FAM101B" TargetMode="External"/><Relationship Id="rId7" Type="http://schemas.openxmlformats.org/officeDocument/2006/relationships/hyperlink" Target="https://www.affymetrix.com/LinkServlet?probeset=TTC7B" TargetMode="External"/><Relationship Id="rId71" Type="http://schemas.openxmlformats.org/officeDocument/2006/relationships/hyperlink" Target="https://www.affymetrix.com/LinkServlet?probeset=SEMA4A" TargetMode="External"/><Relationship Id="rId2" Type="http://schemas.openxmlformats.org/officeDocument/2006/relationships/hyperlink" Target="https://www.affymetrix.com/LinkServlet?probeset=ACSBG1" TargetMode="External"/><Relationship Id="rId29" Type="http://schemas.openxmlformats.org/officeDocument/2006/relationships/hyperlink" Target="https://www.affymetrix.com/LinkServlet?probeset=IL1R2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affymetrix.com/LinkServlet?probeset=THY1" TargetMode="External"/><Relationship Id="rId21" Type="http://schemas.openxmlformats.org/officeDocument/2006/relationships/hyperlink" Target="https://www.affymetrix.com/LinkServlet?probeset=ITGA5" TargetMode="External"/><Relationship Id="rId42" Type="http://schemas.openxmlformats.org/officeDocument/2006/relationships/hyperlink" Target="https://www.affymetrix.com/LinkServlet?probeset=ENO2" TargetMode="External"/><Relationship Id="rId47" Type="http://schemas.openxmlformats.org/officeDocument/2006/relationships/hyperlink" Target="https://www.affymetrix.com/LinkServlet?probeset=FBN1" TargetMode="External"/><Relationship Id="rId63" Type="http://schemas.openxmlformats.org/officeDocument/2006/relationships/hyperlink" Target="https://www.affymetrix.com/LinkServlet?probeset=SAT1" TargetMode="External"/><Relationship Id="rId68" Type="http://schemas.openxmlformats.org/officeDocument/2006/relationships/hyperlink" Target="https://www.affymetrix.com/LinkServlet?probeset=SGCB" TargetMode="External"/><Relationship Id="rId84" Type="http://schemas.openxmlformats.org/officeDocument/2006/relationships/hyperlink" Target="https://www.affymetrix.com/LinkServlet?probeset=TGFBR3" TargetMode="External"/><Relationship Id="rId89" Type="http://schemas.openxmlformats.org/officeDocument/2006/relationships/hyperlink" Target="https://www.affymetrix.com/LinkServlet?probeset=CD59" TargetMode="External"/><Relationship Id="rId112" Type="http://schemas.openxmlformats.org/officeDocument/2006/relationships/hyperlink" Target="https://www.affymetrix.com/LinkServlet?probeset=PPIB" TargetMode="External"/><Relationship Id="rId16" Type="http://schemas.openxmlformats.org/officeDocument/2006/relationships/hyperlink" Target="https://www.affymetrix.com/LinkServlet?probeset=TNC" TargetMode="External"/><Relationship Id="rId107" Type="http://schemas.openxmlformats.org/officeDocument/2006/relationships/hyperlink" Target="https://www.affymetrix.com/LinkServlet?probeset=THBS1" TargetMode="External"/><Relationship Id="rId11" Type="http://schemas.openxmlformats.org/officeDocument/2006/relationships/hyperlink" Target="https://www.affymetrix.com/LinkServlet?probeset=SERPINE2" TargetMode="External"/><Relationship Id="rId32" Type="http://schemas.openxmlformats.org/officeDocument/2006/relationships/hyperlink" Target="https://www.affymetrix.com/LinkServlet?probeset=LAMC1" TargetMode="External"/><Relationship Id="rId37" Type="http://schemas.openxmlformats.org/officeDocument/2006/relationships/hyperlink" Target="https://www.affymetrix.com/LinkServlet?probeset=LAMA2" TargetMode="External"/><Relationship Id="rId53" Type="http://schemas.openxmlformats.org/officeDocument/2006/relationships/hyperlink" Target="https://www.affymetrix.com/LinkServlet?probeset=TPM1" TargetMode="External"/><Relationship Id="rId58" Type="http://schemas.openxmlformats.org/officeDocument/2006/relationships/hyperlink" Target="https://www.affymetrix.com/LinkServlet?probeset=GLIPR1" TargetMode="External"/><Relationship Id="rId74" Type="http://schemas.openxmlformats.org/officeDocument/2006/relationships/hyperlink" Target="https://www.affymetrix.com/LinkServlet?probeset=SDC4" TargetMode="External"/><Relationship Id="rId79" Type="http://schemas.openxmlformats.org/officeDocument/2006/relationships/hyperlink" Target="https://www.affymetrix.com/LinkServlet?probeset=COL3A1" TargetMode="External"/><Relationship Id="rId102" Type="http://schemas.openxmlformats.org/officeDocument/2006/relationships/hyperlink" Target="https://www.affymetrix.com/LinkServlet?probeset=TGFBI" TargetMode="External"/><Relationship Id="rId5" Type="http://schemas.openxmlformats.org/officeDocument/2006/relationships/hyperlink" Target="https://www.affymetrix.com/LinkServlet?probeset=CXCL12" TargetMode="External"/><Relationship Id="rId90" Type="http://schemas.openxmlformats.org/officeDocument/2006/relationships/hyperlink" Target="https://www.affymetrix.com/LinkServlet?probeset=OXTR" TargetMode="External"/><Relationship Id="rId95" Type="http://schemas.openxmlformats.org/officeDocument/2006/relationships/hyperlink" Target="https://www.affymetrix.com/LinkServlet?probeset=SNTB1" TargetMode="External"/><Relationship Id="rId22" Type="http://schemas.openxmlformats.org/officeDocument/2006/relationships/hyperlink" Target="https://www.affymetrix.com/LinkServlet?probeset=PLOD2" TargetMode="External"/><Relationship Id="rId27" Type="http://schemas.openxmlformats.org/officeDocument/2006/relationships/hyperlink" Target="https://www.affymetrix.com/LinkServlet?probeset=FBLN5" TargetMode="External"/><Relationship Id="rId43" Type="http://schemas.openxmlformats.org/officeDocument/2006/relationships/hyperlink" Target="https://www.affymetrix.com/LinkServlet?probeset=VCAN" TargetMode="External"/><Relationship Id="rId48" Type="http://schemas.openxmlformats.org/officeDocument/2006/relationships/hyperlink" Target="https://www.affymetrix.com/LinkServlet?probeset=IGFBP4" TargetMode="External"/><Relationship Id="rId64" Type="http://schemas.openxmlformats.org/officeDocument/2006/relationships/hyperlink" Target="https://www.affymetrix.com/LinkServlet?probeset=FGF2" TargetMode="External"/><Relationship Id="rId69" Type="http://schemas.openxmlformats.org/officeDocument/2006/relationships/hyperlink" Target="https://www.affymetrix.com/LinkServlet?probeset=PLAUR" TargetMode="External"/><Relationship Id="rId113" Type="http://schemas.openxmlformats.org/officeDocument/2006/relationships/hyperlink" Target="https://www.affymetrix.com/LinkServlet?probeset=PDGFRB" TargetMode="External"/><Relationship Id="rId80" Type="http://schemas.openxmlformats.org/officeDocument/2006/relationships/hyperlink" Target="https://www.affymetrix.com/LinkServlet?probeset=WIPF1" TargetMode="External"/><Relationship Id="rId85" Type="http://schemas.openxmlformats.org/officeDocument/2006/relationships/hyperlink" Target="https://www.affymetrix.com/LinkServlet?probeset=EMP3" TargetMode="External"/><Relationship Id="rId12" Type="http://schemas.openxmlformats.org/officeDocument/2006/relationships/hyperlink" Target="https://www.affymetrix.com/LinkServlet?probeset=COL5A3" TargetMode="External"/><Relationship Id="rId17" Type="http://schemas.openxmlformats.org/officeDocument/2006/relationships/hyperlink" Target="https://www.affymetrix.com/LinkServlet?probeset=CDH2" TargetMode="External"/><Relationship Id="rId33" Type="http://schemas.openxmlformats.org/officeDocument/2006/relationships/hyperlink" Target="https://www.affymetrix.com/LinkServlet?probeset=LOXL2" TargetMode="External"/><Relationship Id="rId38" Type="http://schemas.openxmlformats.org/officeDocument/2006/relationships/hyperlink" Target="https://www.affymetrix.com/LinkServlet?probeset=COL1A1" TargetMode="External"/><Relationship Id="rId59" Type="http://schemas.openxmlformats.org/officeDocument/2006/relationships/hyperlink" Target="https://www.affymetrix.com/LinkServlet?probeset=JUN" TargetMode="External"/><Relationship Id="rId103" Type="http://schemas.openxmlformats.org/officeDocument/2006/relationships/hyperlink" Target="https://www.affymetrix.com/LinkServlet?probeset=NT5E" TargetMode="External"/><Relationship Id="rId108" Type="http://schemas.openxmlformats.org/officeDocument/2006/relationships/hyperlink" Target="https://www.affymetrix.com/LinkServlet?probeset=CALU" TargetMode="External"/><Relationship Id="rId54" Type="http://schemas.openxmlformats.org/officeDocument/2006/relationships/hyperlink" Target="https://www.affymetrix.com/LinkServlet?probeset=NOTCH2" TargetMode="External"/><Relationship Id="rId70" Type="http://schemas.openxmlformats.org/officeDocument/2006/relationships/hyperlink" Target="https://www.affymetrix.com/LinkServlet?probeset=COL5A1" TargetMode="External"/><Relationship Id="rId75" Type="http://schemas.openxmlformats.org/officeDocument/2006/relationships/hyperlink" Target="https://www.affymetrix.com/LinkServlet?probeset=TGM2" TargetMode="External"/><Relationship Id="rId91" Type="http://schemas.openxmlformats.org/officeDocument/2006/relationships/hyperlink" Target="https://www.affymetrix.com/LinkServlet?probeset=QSOX1" TargetMode="External"/><Relationship Id="rId96" Type="http://schemas.openxmlformats.org/officeDocument/2006/relationships/hyperlink" Target="https://www.affymetrix.com/LinkServlet?probeset=ITGB1" TargetMode="External"/><Relationship Id="rId1" Type="http://schemas.openxmlformats.org/officeDocument/2006/relationships/hyperlink" Target="https://www.affymetrix.com/LinkServlet?probeset=WNT5A" TargetMode="External"/><Relationship Id="rId6" Type="http://schemas.openxmlformats.org/officeDocument/2006/relationships/hyperlink" Target="https://www.affymetrix.com/LinkServlet?probeset=PRRX1" TargetMode="External"/><Relationship Id="rId15" Type="http://schemas.openxmlformats.org/officeDocument/2006/relationships/hyperlink" Target="https://www.affymetrix.com/LinkServlet?probeset=ITGB5" TargetMode="External"/><Relationship Id="rId23" Type="http://schemas.openxmlformats.org/officeDocument/2006/relationships/hyperlink" Target="https://www.affymetrix.com/LinkServlet?probeset=CDH11" TargetMode="External"/><Relationship Id="rId28" Type="http://schemas.openxmlformats.org/officeDocument/2006/relationships/hyperlink" Target="https://www.affymetrix.com/LinkServlet?probeset=CAPG" TargetMode="External"/><Relationship Id="rId36" Type="http://schemas.openxmlformats.org/officeDocument/2006/relationships/hyperlink" Target="https://www.affymetrix.com/LinkServlet?probeset=PMEPA1" TargetMode="External"/><Relationship Id="rId49" Type="http://schemas.openxmlformats.org/officeDocument/2006/relationships/hyperlink" Target="https://www.affymetrix.com/LinkServlet?probeset=TFPI2" TargetMode="External"/><Relationship Id="rId57" Type="http://schemas.openxmlformats.org/officeDocument/2006/relationships/hyperlink" Target="https://www.affymetrix.com/LinkServlet?probeset=TNFAIP3" TargetMode="External"/><Relationship Id="rId106" Type="http://schemas.openxmlformats.org/officeDocument/2006/relationships/hyperlink" Target="https://www.affymetrix.com/LinkServlet?probeset=MCM7" TargetMode="External"/><Relationship Id="rId114" Type="http://schemas.openxmlformats.org/officeDocument/2006/relationships/hyperlink" Target="https://www.affymetrix.com/LinkServlet?probeset=COL1A2" TargetMode="External"/><Relationship Id="rId10" Type="http://schemas.openxmlformats.org/officeDocument/2006/relationships/hyperlink" Target="https://www.affymetrix.com/LinkServlet?probeset=DPYSL3" TargetMode="External"/><Relationship Id="rId31" Type="http://schemas.openxmlformats.org/officeDocument/2006/relationships/hyperlink" Target="https://www.affymetrix.com/LinkServlet?probeset=ADAM12" TargetMode="External"/><Relationship Id="rId44" Type="http://schemas.openxmlformats.org/officeDocument/2006/relationships/hyperlink" Target="https://www.affymetrix.com/LinkServlet?probeset=VCAM1" TargetMode="External"/><Relationship Id="rId52" Type="http://schemas.openxmlformats.org/officeDocument/2006/relationships/hyperlink" Target="https://www.affymetrix.com/LinkServlet?probeset=CADM1" TargetMode="External"/><Relationship Id="rId60" Type="http://schemas.openxmlformats.org/officeDocument/2006/relationships/hyperlink" Target="https://www.affymetrix.com/LinkServlet?probeset=BASP1" TargetMode="External"/><Relationship Id="rId65" Type="http://schemas.openxmlformats.org/officeDocument/2006/relationships/hyperlink" Target="https://www.affymetrix.com/LinkServlet?probeset=ITGAV" TargetMode="External"/><Relationship Id="rId73" Type="http://schemas.openxmlformats.org/officeDocument/2006/relationships/hyperlink" Target="https://www.affymetrix.com/LinkServlet?probeset=FUCA1" TargetMode="External"/><Relationship Id="rId78" Type="http://schemas.openxmlformats.org/officeDocument/2006/relationships/hyperlink" Target="https://www.affymetrix.com/LinkServlet?probeset=IL15" TargetMode="External"/><Relationship Id="rId81" Type="http://schemas.openxmlformats.org/officeDocument/2006/relationships/hyperlink" Target="https://www.affymetrix.com/LinkServlet?probeset=PVR" TargetMode="External"/><Relationship Id="rId86" Type="http://schemas.openxmlformats.org/officeDocument/2006/relationships/hyperlink" Target="https://www.affymetrix.com/LinkServlet?probeset=ACTA2" TargetMode="External"/><Relationship Id="rId94" Type="http://schemas.openxmlformats.org/officeDocument/2006/relationships/hyperlink" Target="https://www.affymetrix.com/LinkServlet?probeset=PLOD3" TargetMode="External"/><Relationship Id="rId99" Type="http://schemas.openxmlformats.org/officeDocument/2006/relationships/hyperlink" Target="https://www.affymetrix.com/LinkServlet?probeset=DST" TargetMode="External"/><Relationship Id="rId101" Type="http://schemas.openxmlformats.org/officeDocument/2006/relationships/hyperlink" Target="https://www.affymetrix.com/LinkServlet?probeset=LEPRE1" TargetMode="External"/><Relationship Id="rId4" Type="http://schemas.openxmlformats.org/officeDocument/2006/relationships/hyperlink" Target="https://www.affymetrix.com/LinkServlet?probeset=RGS4" TargetMode="External"/><Relationship Id="rId9" Type="http://schemas.openxmlformats.org/officeDocument/2006/relationships/hyperlink" Target="https://www.affymetrix.com/LinkServlet?probeset=COL6A3" TargetMode="External"/><Relationship Id="rId13" Type="http://schemas.openxmlformats.org/officeDocument/2006/relationships/hyperlink" Target="https://www.affymetrix.com/LinkServlet?probeset=GEM" TargetMode="External"/><Relationship Id="rId18" Type="http://schemas.openxmlformats.org/officeDocument/2006/relationships/hyperlink" Target="https://www.affymetrix.com/LinkServlet?probeset=PDLIM4" TargetMode="External"/><Relationship Id="rId39" Type="http://schemas.openxmlformats.org/officeDocument/2006/relationships/hyperlink" Target="https://www.affymetrix.com/LinkServlet?probeset=COL7A1" TargetMode="External"/><Relationship Id="rId109" Type="http://schemas.openxmlformats.org/officeDocument/2006/relationships/hyperlink" Target="https://www.affymetrix.com/LinkServlet?probeset=SPARC" TargetMode="External"/><Relationship Id="rId34" Type="http://schemas.openxmlformats.org/officeDocument/2006/relationships/hyperlink" Target="https://www.affymetrix.com/LinkServlet?probeset=VIM" TargetMode="External"/><Relationship Id="rId50" Type="http://schemas.openxmlformats.org/officeDocument/2006/relationships/hyperlink" Target="https://www.affymetrix.com/LinkServlet?probeset=PTHLH" TargetMode="External"/><Relationship Id="rId55" Type="http://schemas.openxmlformats.org/officeDocument/2006/relationships/hyperlink" Target="https://www.affymetrix.com/LinkServlet?probeset=ID2" TargetMode="External"/><Relationship Id="rId76" Type="http://schemas.openxmlformats.org/officeDocument/2006/relationships/hyperlink" Target="https://www.affymetrix.com/LinkServlet?probeset=FAS" TargetMode="External"/><Relationship Id="rId97" Type="http://schemas.openxmlformats.org/officeDocument/2006/relationships/hyperlink" Target="https://www.affymetrix.com/LinkServlet?probeset=CD44" TargetMode="External"/><Relationship Id="rId104" Type="http://schemas.openxmlformats.org/officeDocument/2006/relationships/hyperlink" Target="https://www.affymetrix.com/LinkServlet?probeset=COPA" TargetMode="External"/><Relationship Id="rId7" Type="http://schemas.openxmlformats.org/officeDocument/2006/relationships/hyperlink" Target="https://www.affymetrix.com/LinkServlet?probeset=COL5A2" TargetMode="External"/><Relationship Id="rId71" Type="http://schemas.openxmlformats.org/officeDocument/2006/relationships/hyperlink" Target="https://www.affymetrix.com/LinkServlet?probeset=GADD45B" TargetMode="External"/><Relationship Id="rId92" Type="http://schemas.openxmlformats.org/officeDocument/2006/relationships/hyperlink" Target="https://www.affymetrix.com/LinkServlet?probeset=IL32" TargetMode="External"/><Relationship Id="rId2" Type="http://schemas.openxmlformats.org/officeDocument/2006/relationships/hyperlink" Target="https://www.affymetrix.com/LinkServlet?probeset=INHBA" TargetMode="External"/><Relationship Id="rId29" Type="http://schemas.openxmlformats.org/officeDocument/2006/relationships/hyperlink" Target="https://www.affymetrix.com/LinkServlet?probeset=ECM1" TargetMode="External"/><Relationship Id="rId24" Type="http://schemas.openxmlformats.org/officeDocument/2006/relationships/hyperlink" Target="https://www.affymetrix.com/LinkServlet?probeset=COL6A2" TargetMode="External"/><Relationship Id="rId40" Type="http://schemas.openxmlformats.org/officeDocument/2006/relationships/hyperlink" Target="https://www.affymetrix.com/LinkServlet?probeset=SFRP1" TargetMode="External"/><Relationship Id="rId45" Type="http://schemas.openxmlformats.org/officeDocument/2006/relationships/hyperlink" Target="https://www.affymetrix.com/LinkServlet?probeset=LRP1" TargetMode="External"/><Relationship Id="rId66" Type="http://schemas.openxmlformats.org/officeDocument/2006/relationships/hyperlink" Target="https://www.affymetrix.com/LinkServlet?probeset=FERMT2" TargetMode="External"/><Relationship Id="rId87" Type="http://schemas.openxmlformats.org/officeDocument/2006/relationships/hyperlink" Target="https://www.affymetrix.com/LinkServlet?probeset=TIMP3" TargetMode="External"/><Relationship Id="rId110" Type="http://schemas.openxmlformats.org/officeDocument/2006/relationships/hyperlink" Target="https://www.affymetrix.com/LinkServlet?probeset=FSTL3" TargetMode="External"/><Relationship Id="rId115" Type="http://schemas.openxmlformats.org/officeDocument/2006/relationships/hyperlink" Target="https://www.affymetrix.com/LinkServlet?probeset=CALD1" TargetMode="External"/><Relationship Id="rId61" Type="http://schemas.openxmlformats.org/officeDocument/2006/relationships/hyperlink" Target="https://www.affymetrix.com/LinkServlet?probeset=MEST" TargetMode="External"/><Relationship Id="rId82" Type="http://schemas.openxmlformats.org/officeDocument/2006/relationships/hyperlink" Target="https://www.affymetrix.com/LinkServlet?probeset=SERPINH1" TargetMode="External"/><Relationship Id="rId19" Type="http://schemas.openxmlformats.org/officeDocument/2006/relationships/hyperlink" Target="https://www.affymetrix.com/LinkServlet?probeset=LAMC2" TargetMode="External"/><Relationship Id="rId14" Type="http://schemas.openxmlformats.org/officeDocument/2006/relationships/hyperlink" Target="https://www.affymetrix.com/LinkServlet?probeset=TPM2" TargetMode="External"/><Relationship Id="rId30" Type="http://schemas.openxmlformats.org/officeDocument/2006/relationships/hyperlink" Target="https://www.affymetrix.com/LinkServlet?probeset=MMP14" TargetMode="External"/><Relationship Id="rId35" Type="http://schemas.openxmlformats.org/officeDocument/2006/relationships/hyperlink" Target="https://www.affymetrix.com/LinkServlet?probeset=GADD45A" TargetMode="External"/><Relationship Id="rId56" Type="http://schemas.openxmlformats.org/officeDocument/2006/relationships/hyperlink" Target="https://www.affymetrix.com/LinkServlet?probeset=VEGFA" TargetMode="External"/><Relationship Id="rId77" Type="http://schemas.openxmlformats.org/officeDocument/2006/relationships/hyperlink" Target="https://www.affymetrix.com/LinkServlet?probeset=FLNA" TargetMode="External"/><Relationship Id="rId100" Type="http://schemas.openxmlformats.org/officeDocument/2006/relationships/hyperlink" Target="https://www.affymetrix.com/LinkServlet?probeset=TGFB1" TargetMode="External"/><Relationship Id="rId105" Type="http://schemas.openxmlformats.org/officeDocument/2006/relationships/hyperlink" Target="https://www.affymetrix.com/LinkServlet?probeset=PFN2" TargetMode="External"/><Relationship Id="rId8" Type="http://schemas.openxmlformats.org/officeDocument/2006/relationships/hyperlink" Target="https://www.affymetrix.com/LinkServlet?probeset=SDC1" TargetMode="External"/><Relationship Id="rId51" Type="http://schemas.openxmlformats.org/officeDocument/2006/relationships/hyperlink" Target="https://www.affymetrix.com/LinkServlet?probeset=IL8" TargetMode="External"/><Relationship Id="rId72" Type="http://schemas.openxmlformats.org/officeDocument/2006/relationships/hyperlink" Target="https://www.affymetrix.com/LinkServlet?probeset=TIMP1" TargetMode="External"/><Relationship Id="rId93" Type="http://schemas.openxmlformats.org/officeDocument/2006/relationships/hyperlink" Target="https://www.affymetrix.com/LinkServlet?probeset=PLOD1" TargetMode="External"/><Relationship Id="rId98" Type="http://schemas.openxmlformats.org/officeDocument/2006/relationships/hyperlink" Target="https://www.affymetrix.com/LinkServlet?probeset=GPX7" TargetMode="External"/><Relationship Id="rId3" Type="http://schemas.openxmlformats.org/officeDocument/2006/relationships/hyperlink" Target="https://www.affymetrix.com/LinkServlet?probeset=ANPEP" TargetMode="External"/><Relationship Id="rId25" Type="http://schemas.openxmlformats.org/officeDocument/2006/relationships/hyperlink" Target="https://www.affymetrix.com/LinkServlet?probeset=MYL9" TargetMode="External"/><Relationship Id="rId46" Type="http://schemas.openxmlformats.org/officeDocument/2006/relationships/hyperlink" Target="https://www.affymetrix.com/LinkServlet?probeset=LGALS1" TargetMode="External"/><Relationship Id="rId67" Type="http://schemas.openxmlformats.org/officeDocument/2006/relationships/hyperlink" Target="https://www.affymetrix.com/LinkServlet?probeset=ITGA2" TargetMode="External"/><Relationship Id="rId20" Type="http://schemas.openxmlformats.org/officeDocument/2006/relationships/hyperlink" Target="https://www.affymetrix.com/LinkServlet?probeset=COL16A1" TargetMode="External"/><Relationship Id="rId41" Type="http://schemas.openxmlformats.org/officeDocument/2006/relationships/hyperlink" Target="https://www.affymetrix.com/LinkServlet?probeset=IL6" TargetMode="External"/><Relationship Id="rId62" Type="http://schemas.openxmlformats.org/officeDocument/2006/relationships/hyperlink" Target="https://www.affymetrix.com/LinkServlet?probeset=BMP1" TargetMode="External"/><Relationship Id="rId83" Type="http://schemas.openxmlformats.org/officeDocument/2006/relationships/hyperlink" Target="https://www.affymetrix.com/LinkServlet?probeset=TPM4" TargetMode="External"/><Relationship Id="rId88" Type="http://schemas.openxmlformats.org/officeDocument/2006/relationships/hyperlink" Target="https://www.affymetrix.com/LinkServlet?probeset=RHOB" TargetMode="External"/><Relationship Id="rId111" Type="http://schemas.openxmlformats.org/officeDocument/2006/relationships/hyperlink" Target="https://www.affymetrix.com/LinkServlet?probeset=FN1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ffymetrix.com/LinkServlet?probeset=COL6A1" TargetMode="External"/><Relationship Id="rId18" Type="http://schemas.openxmlformats.org/officeDocument/2006/relationships/hyperlink" Target="https://www.affymetrix.com/LinkServlet?probeset=LAMC2" TargetMode="External"/><Relationship Id="rId26" Type="http://schemas.openxmlformats.org/officeDocument/2006/relationships/hyperlink" Target="https://www.affymetrix.com/LinkServlet?probeset=COL1A1" TargetMode="External"/><Relationship Id="rId39" Type="http://schemas.openxmlformats.org/officeDocument/2006/relationships/hyperlink" Target="https://www.affymetrix.com/LinkServlet?probeset=COL3A1" TargetMode="External"/><Relationship Id="rId21" Type="http://schemas.openxmlformats.org/officeDocument/2006/relationships/hyperlink" Target="https://www.affymetrix.com/LinkServlet?probeset=LOXL2" TargetMode="External"/><Relationship Id="rId34" Type="http://schemas.openxmlformats.org/officeDocument/2006/relationships/hyperlink" Target="https://www.affymetrix.com/LinkServlet?probeset=COL4A3" TargetMode="External"/><Relationship Id="rId42" Type="http://schemas.openxmlformats.org/officeDocument/2006/relationships/hyperlink" Target="https://www.affymetrix.com/LinkServlet?probeset=DAG1" TargetMode="External"/><Relationship Id="rId47" Type="http://schemas.openxmlformats.org/officeDocument/2006/relationships/hyperlink" Target="https://www.affymetrix.com/LinkServlet?probeset=ANXA2" TargetMode="External"/><Relationship Id="rId50" Type="http://schemas.openxmlformats.org/officeDocument/2006/relationships/hyperlink" Target="https://www.affymetrix.com/LinkServlet?probeset=SPN" TargetMode="External"/><Relationship Id="rId55" Type="http://schemas.openxmlformats.org/officeDocument/2006/relationships/hyperlink" Target="https://www.affymetrix.com/LinkServlet?probeset=RELL2" TargetMode="External"/><Relationship Id="rId63" Type="http://schemas.openxmlformats.org/officeDocument/2006/relationships/hyperlink" Target="https://www.affymetrix.com/LinkServlet?probeset=ENTPD2" TargetMode="External"/><Relationship Id="rId7" Type="http://schemas.openxmlformats.org/officeDocument/2006/relationships/hyperlink" Target="https://www.affymetrix.com/LinkServlet?probeset=COL5A2" TargetMode="External"/><Relationship Id="rId2" Type="http://schemas.openxmlformats.org/officeDocument/2006/relationships/hyperlink" Target="https://www.affymetrix.com/LinkServlet?probeset=ADAMTS10" TargetMode="External"/><Relationship Id="rId16" Type="http://schemas.openxmlformats.org/officeDocument/2006/relationships/hyperlink" Target="https://www.affymetrix.com/LinkServlet?probeset=LTBP1" TargetMode="External"/><Relationship Id="rId29" Type="http://schemas.openxmlformats.org/officeDocument/2006/relationships/hyperlink" Target="https://www.affymetrix.com/LinkServlet?probeset=COLQ" TargetMode="External"/><Relationship Id="rId11" Type="http://schemas.openxmlformats.org/officeDocument/2006/relationships/hyperlink" Target="https://www.affymetrix.com/LinkServlet?probeset=COL5A3" TargetMode="External"/><Relationship Id="rId24" Type="http://schemas.openxmlformats.org/officeDocument/2006/relationships/hyperlink" Target="https://www.affymetrix.com/LinkServlet?probeset=LAMA5" TargetMode="External"/><Relationship Id="rId32" Type="http://schemas.openxmlformats.org/officeDocument/2006/relationships/hyperlink" Target="https://www.affymetrix.com/LinkServlet?probeset=ITGA6" TargetMode="External"/><Relationship Id="rId37" Type="http://schemas.openxmlformats.org/officeDocument/2006/relationships/hyperlink" Target="https://www.affymetrix.com/LinkServlet?probeset=TIMP1" TargetMode="External"/><Relationship Id="rId40" Type="http://schemas.openxmlformats.org/officeDocument/2006/relationships/hyperlink" Target="https://www.affymetrix.com/LinkServlet?probeset=CASK" TargetMode="External"/><Relationship Id="rId45" Type="http://schemas.openxmlformats.org/officeDocument/2006/relationships/hyperlink" Target="https://www.affymetrix.com/LinkServlet?probeset=MFAP1" TargetMode="External"/><Relationship Id="rId53" Type="http://schemas.openxmlformats.org/officeDocument/2006/relationships/hyperlink" Target="https://www.affymetrix.com/LinkServlet?probeset=LEPREL1" TargetMode="External"/><Relationship Id="rId58" Type="http://schemas.openxmlformats.org/officeDocument/2006/relationships/hyperlink" Target="https://www.affymetrix.com/LinkServlet?probeset=GSTO1" TargetMode="External"/><Relationship Id="rId5" Type="http://schemas.openxmlformats.org/officeDocument/2006/relationships/hyperlink" Target="https://www.affymetrix.com/LinkServlet?probeset=COL4A5" TargetMode="External"/><Relationship Id="rId61" Type="http://schemas.openxmlformats.org/officeDocument/2006/relationships/hyperlink" Target="https://www.affymetrix.com/LinkServlet?probeset=NID1" TargetMode="External"/><Relationship Id="rId19" Type="http://schemas.openxmlformats.org/officeDocument/2006/relationships/hyperlink" Target="https://www.affymetrix.com/LinkServlet?probeset=FBLN5" TargetMode="External"/><Relationship Id="rId14" Type="http://schemas.openxmlformats.org/officeDocument/2006/relationships/hyperlink" Target="https://www.affymetrix.com/LinkServlet?probeset=THBS4" TargetMode="External"/><Relationship Id="rId22" Type="http://schemas.openxmlformats.org/officeDocument/2006/relationships/hyperlink" Target="https://www.affymetrix.com/LinkServlet?probeset=ACHE" TargetMode="External"/><Relationship Id="rId27" Type="http://schemas.openxmlformats.org/officeDocument/2006/relationships/hyperlink" Target="https://www.affymetrix.com/LinkServlet?probeset=COL7A1" TargetMode="External"/><Relationship Id="rId30" Type="http://schemas.openxmlformats.org/officeDocument/2006/relationships/hyperlink" Target="https://www.affymetrix.com/LinkServlet?probeset=FBN1" TargetMode="External"/><Relationship Id="rId35" Type="http://schemas.openxmlformats.org/officeDocument/2006/relationships/hyperlink" Target="https://www.affymetrix.com/LinkServlet?probeset=CD151" TargetMode="External"/><Relationship Id="rId43" Type="http://schemas.openxmlformats.org/officeDocument/2006/relationships/hyperlink" Target="https://www.affymetrix.com/LinkServlet?probeset=TIMP3" TargetMode="External"/><Relationship Id="rId48" Type="http://schemas.openxmlformats.org/officeDocument/2006/relationships/hyperlink" Target="https://www.affymetrix.com/LinkServlet?probeset=ITGB1" TargetMode="External"/><Relationship Id="rId56" Type="http://schemas.openxmlformats.org/officeDocument/2006/relationships/hyperlink" Target="https://www.affymetrix.com/LinkServlet?probeset=COL4A4" TargetMode="External"/><Relationship Id="rId8" Type="http://schemas.openxmlformats.org/officeDocument/2006/relationships/hyperlink" Target="https://www.affymetrix.com/LinkServlet?probeset=NPNT" TargetMode="External"/><Relationship Id="rId51" Type="http://schemas.openxmlformats.org/officeDocument/2006/relationships/hyperlink" Target="https://www.affymetrix.com/LinkServlet?probeset=DST" TargetMode="External"/><Relationship Id="rId3" Type="http://schemas.openxmlformats.org/officeDocument/2006/relationships/hyperlink" Target="https://www.affymetrix.com/LinkServlet?probeset=TNXB" TargetMode="External"/><Relationship Id="rId12" Type="http://schemas.openxmlformats.org/officeDocument/2006/relationships/hyperlink" Target="https://www.affymetrix.com/LinkServlet?probeset=LAD1" TargetMode="External"/><Relationship Id="rId17" Type="http://schemas.openxmlformats.org/officeDocument/2006/relationships/hyperlink" Target="https://www.affymetrix.com/LinkServlet?probeset=TNR" TargetMode="External"/><Relationship Id="rId25" Type="http://schemas.openxmlformats.org/officeDocument/2006/relationships/hyperlink" Target="https://www.affymetrix.com/LinkServlet?probeset=MEGF9" TargetMode="External"/><Relationship Id="rId33" Type="http://schemas.openxmlformats.org/officeDocument/2006/relationships/hyperlink" Target="https://www.affymetrix.com/LinkServlet?probeset=HSPG2" TargetMode="External"/><Relationship Id="rId38" Type="http://schemas.openxmlformats.org/officeDocument/2006/relationships/hyperlink" Target="https://www.affymetrix.com/LinkServlet?probeset=SLC1A3" TargetMode="External"/><Relationship Id="rId46" Type="http://schemas.openxmlformats.org/officeDocument/2006/relationships/hyperlink" Target="https://www.affymetrix.com/LinkServlet?probeset=ANXA2P2" TargetMode="External"/><Relationship Id="rId59" Type="http://schemas.openxmlformats.org/officeDocument/2006/relationships/hyperlink" Target="https://www.affymetrix.com/LinkServlet?probeset=FN1" TargetMode="External"/><Relationship Id="rId20" Type="http://schemas.openxmlformats.org/officeDocument/2006/relationships/hyperlink" Target="https://www.affymetrix.com/LinkServlet?probeset=LAMC1" TargetMode="External"/><Relationship Id="rId41" Type="http://schemas.openxmlformats.org/officeDocument/2006/relationships/hyperlink" Target="https://www.affymetrix.com/LinkServlet?probeset=DLG1" TargetMode="External"/><Relationship Id="rId54" Type="http://schemas.openxmlformats.org/officeDocument/2006/relationships/hyperlink" Target="https://www.affymetrix.com/LinkServlet?probeset=TGFBI" TargetMode="External"/><Relationship Id="rId62" Type="http://schemas.openxmlformats.org/officeDocument/2006/relationships/hyperlink" Target="https://www.affymetrix.com/LinkServlet?probeset=COL1A2" TargetMode="External"/><Relationship Id="rId1" Type="http://schemas.openxmlformats.org/officeDocument/2006/relationships/hyperlink" Target="https://www.affymetrix.com/LinkServlet?probeset=COL8A1" TargetMode="External"/><Relationship Id="rId6" Type="http://schemas.openxmlformats.org/officeDocument/2006/relationships/hyperlink" Target="https://www.affymetrix.com/LinkServlet?probeset=LAMB3" TargetMode="External"/><Relationship Id="rId15" Type="http://schemas.openxmlformats.org/officeDocument/2006/relationships/hyperlink" Target="https://www.affymetrix.com/LinkServlet?probeset=TNC" TargetMode="External"/><Relationship Id="rId23" Type="http://schemas.openxmlformats.org/officeDocument/2006/relationships/hyperlink" Target="https://www.affymetrix.com/LinkServlet?probeset=LAMA2" TargetMode="External"/><Relationship Id="rId28" Type="http://schemas.openxmlformats.org/officeDocument/2006/relationships/hyperlink" Target="https://www.affymetrix.com/LinkServlet?probeset=EFEMP1" TargetMode="External"/><Relationship Id="rId36" Type="http://schemas.openxmlformats.org/officeDocument/2006/relationships/hyperlink" Target="https://www.affymetrix.com/LinkServlet?probeset=COL5A1" TargetMode="External"/><Relationship Id="rId49" Type="http://schemas.openxmlformats.org/officeDocument/2006/relationships/hyperlink" Target="https://www.affymetrix.com/LinkServlet?probeset=SMC3" TargetMode="External"/><Relationship Id="rId57" Type="http://schemas.openxmlformats.org/officeDocument/2006/relationships/hyperlink" Target="https://www.affymetrix.com/LinkServlet?probeset=SPARC" TargetMode="External"/><Relationship Id="rId10" Type="http://schemas.openxmlformats.org/officeDocument/2006/relationships/hyperlink" Target="https://www.affymetrix.com/LinkServlet?probeset=FRAS1" TargetMode="External"/><Relationship Id="rId31" Type="http://schemas.openxmlformats.org/officeDocument/2006/relationships/hyperlink" Target="https://www.affymetrix.com/LinkServlet?probeset=AGRN" TargetMode="External"/><Relationship Id="rId44" Type="http://schemas.openxmlformats.org/officeDocument/2006/relationships/hyperlink" Target="https://www.affymetrix.com/LinkServlet?probeset=ERBB2IP" TargetMode="External"/><Relationship Id="rId52" Type="http://schemas.openxmlformats.org/officeDocument/2006/relationships/hyperlink" Target="https://www.affymetrix.com/LinkServlet?probeset=SERPINF1" TargetMode="External"/><Relationship Id="rId60" Type="http://schemas.openxmlformats.org/officeDocument/2006/relationships/hyperlink" Target="https://www.affymetrix.com/LinkServlet?probeset=ANG" TargetMode="External"/><Relationship Id="rId4" Type="http://schemas.openxmlformats.org/officeDocument/2006/relationships/hyperlink" Target="https://www.affymetrix.com/LinkServlet?probeset=FREM2" TargetMode="External"/><Relationship Id="rId9" Type="http://schemas.openxmlformats.org/officeDocument/2006/relationships/hyperlink" Target="https://www.affymetrix.com/LinkServlet?probeset=COL6A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5AD0B-BCF7-4F9E-9725-C0C3FF4EBC71}">
  <dimension ref="A1:I21"/>
  <sheetViews>
    <sheetView workbookViewId="0">
      <selection activeCell="E25" sqref="E25"/>
    </sheetView>
  </sheetViews>
  <sheetFormatPr baseColWidth="10" defaultColWidth="8.83203125" defaultRowHeight="16" x14ac:dyDescent="0.2"/>
  <cols>
    <col min="1" max="1" width="8.83203125" style="22"/>
    <col min="2" max="2" width="12.83203125" style="22" customWidth="1"/>
    <col min="3" max="3" width="16.1640625" style="22" bestFit="1" customWidth="1"/>
    <col min="4" max="4" width="16.83203125" style="22" bestFit="1" customWidth="1"/>
    <col min="5" max="5" width="10.6640625" style="22" bestFit="1" customWidth="1"/>
    <col min="6" max="6" width="15.83203125" style="22" bestFit="1" customWidth="1"/>
    <col min="7" max="7" width="10.5" style="22" customWidth="1"/>
    <col min="8" max="8" width="11.1640625" style="22" customWidth="1"/>
    <col min="9" max="9" width="11.5" style="22" bestFit="1" customWidth="1"/>
    <col min="10" max="16384" width="8.83203125" style="22"/>
  </cols>
  <sheetData>
    <row r="1" spans="1:9" ht="23" customHeight="1" x14ac:dyDescent="0.2">
      <c r="A1" s="71" t="s">
        <v>261</v>
      </c>
      <c r="B1" s="71"/>
      <c r="C1" s="71"/>
      <c r="D1" s="71"/>
      <c r="E1" s="71"/>
      <c r="F1" s="71"/>
      <c r="G1" s="71"/>
      <c r="H1" s="71"/>
      <c r="I1" s="71"/>
    </row>
    <row r="2" spans="1:9" x14ac:dyDescent="0.2">
      <c r="A2" s="18" t="s">
        <v>21</v>
      </c>
      <c r="B2" s="18" t="s">
        <v>29</v>
      </c>
      <c r="C2" s="18" t="s">
        <v>22</v>
      </c>
      <c r="D2" s="18" t="s">
        <v>23</v>
      </c>
      <c r="E2" s="18" t="s">
        <v>24</v>
      </c>
      <c r="F2" s="18" t="s">
        <v>25</v>
      </c>
      <c r="G2" s="18" t="s">
        <v>26</v>
      </c>
      <c r="H2" s="18" t="s">
        <v>27</v>
      </c>
      <c r="I2" s="18" t="s">
        <v>28</v>
      </c>
    </row>
    <row r="3" spans="1:9" ht="17" x14ac:dyDescent="0.2">
      <c r="A3" s="36">
        <v>1</v>
      </c>
      <c r="B3" s="37" t="s">
        <v>0</v>
      </c>
      <c r="C3" s="38">
        <v>449</v>
      </c>
      <c r="D3" s="38">
        <v>3.5590000000000002</v>
      </c>
      <c r="E3" s="38">
        <v>9.74E-2</v>
      </c>
      <c r="F3" s="39" t="s">
        <v>1</v>
      </c>
      <c r="G3" s="28">
        <v>3.5593748121697</v>
      </c>
      <c r="H3" s="28">
        <f>2^G3</f>
        <v>11.789043882294314</v>
      </c>
      <c r="I3" s="29">
        <v>1.0169339040055499E-3</v>
      </c>
    </row>
    <row r="4" spans="1:9" ht="17" x14ac:dyDescent="0.2">
      <c r="A4" s="36">
        <v>2</v>
      </c>
      <c r="B4" s="37" t="s">
        <v>2</v>
      </c>
      <c r="C4" s="38">
        <v>661</v>
      </c>
      <c r="D4" s="38">
        <v>2.9089999999999998</v>
      </c>
      <c r="E4" s="38">
        <v>0.18720000000000001</v>
      </c>
      <c r="F4" s="39" t="s">
        <v>1</v>
      </c>
      <c r="G4" s="28">
        <v>2.9092757352429102</v>
      </c>
      <c r="H4" s="28">
        <f t="shared" ref="H4:H21" si="0">2^G4</f>
        <v>7.5124096514151564</v>
      </c>
      <c r="I4" s="29">
        <v>4.4507682033977E-4</v>
      </c>
    </row>
    <row r="5" spans="1:9" ht="17" x14ac:dyDescent="0.2">
      <c r="A5" s="36">
        <v>3</v>
      </c>
      <c r="B5" s="37" t="s">
        <v>3</v>
      </c>
      <c r="C5" s="38">
        <v>726</v>
      </c>
      <c r="D5" s="38">
        <v>2.7639999999999998</v>
      </c>
      <c r="E5" s="38">
        <v>0.28149999999999997</v>
      </c>
      <c r="F5" s="39" t="s">
        <v>1</v>
      </c>
      <c r="G5" s="28">
        <v>2.7638947764944102</v>
      </c>
      <c r="H5" s="28">
        <f t="shared" si="0"/>
        <v>6.7922745564080751</v>
      </c>
      <c r="I5" s="29">
        <v>2.6934200693837702E-3</v>
      </c>
    </row>
    <row r="6" spans="1:9" ht="17" x14ac:dyDescent="0.2">
      <c r="A6" s="36">
        <v>4</v>
      </c>
      <c r="B6" s="37" t="s">
        <v>4</v>
      </c>
      <c r="C6" s="38">
        <v>755</v>
      </c>
      <c r="D6" s="38">
        <v>2.71</v>
      </c>
      <c r="E6" s="38">
        <v>0.37619999999999998</v>
      </c>
      <c r="F6" s="39" t="s">
        <v>1</v>
      </c>
      <c r="G6" s="28">
        <v>2.70967383721112</v>
      </c>
      <c r="H6" s="28">
        <f t="shared" si="0"/>
        <v>6.541737353024943</v>
      </c>
      <c r="I6" s="29">
        <v>2.5236534218772201E-4</v>
      </c>
    </row>
    <row r="7" spans="1:9" ht="17" x14ac:dyDescent="0.2">
      <c r="A7" s="36">
        <v>5</v>
      </c>
      <c r="B7" s="37" t="s">
        <v>5</v>
      </c>
      <c r="C7" s="38">
        <v>805</v>
      </c>
      <c r="D7" s="38">
        <v>2.6080000000000001</v>
      </c>
      <c r="E7" s="38">
        <v>0.46600000000000003</v>
      </c>
      <c r="F7" s="39" t="s">
        <v>1</v>
      </c>
      <c r="G7" s="28">
        <v>2.6079912763426498</v>
      </c>
      <c r="H7" s="28">
        <f t="shared" si="0"/>
        <v>6.0965424568057909</v>
      </c>
      <c r="I7" s="29">
        <v>1.0680237139502899E-3</v>
      </c>
    </row>
    <row r="8" spans="1:9" ht="17" x14ac:dyDescent="0.2">
      <c r="A8" s="36">
        <v>6</v>
      </c>
      <c r="B8" s="37" t="s">
        <v>6</v>
      </c>
      <c r="C8" s="38">
        <v>852</v>
      </c>
      <c r="D8" s="38">
        <v>2.5270000000000001</v>
      </c>
      <c r="E8" s="38">
        <v>0.55300000000000005</v>
      </c>
      <c r="F8" s="39" t="s">
        <v>1</v>
      </c>
      <c r="G8" s="28">
        <v>2.52663560120497</v>
      </c>
      <c r="H8" s="28">
        <f t="shared" si="0"/>
        <v>5.7622633675359625</v>
      </c>
      <c r="I8" s="29">
        <v>4.6550651733921903E-3</v>
      </c>
    </row>
    <row r="9" spans="1:9" ht="17" x14ac:dyDescent="0.2">
      <c r="A9" s="36">
        <v>7</v>
      </c>
      <c r="B9" s="37" t="s">
        <v>7</v>
      </c>
      <c r="C9" s="38">
        <v>1116</v>
      </c>
      <c r="D9" s="38">
        <v>2.0960000000000001</v>
      </c>
      <c r="E9" s="38">
        <v>0.61040000000000005</v>
      </c>
      <c r="F9" s="39" t="s">
        <v>1</v>
      </c>
      <c r="G9" s="28">
        <v>2.0961094362394399</v>
      </c>
      <c r="H9" s="28">
        <f t="shared" si="0"/>
        <v>4.2755482760572061</v>
      </c>
      <c r="I9" s="40">
        <v>1.85837761075765E-2</v>
      </c>
    </row>
    <row r="10" spans="1:9" ht="17" x14ac:dyDescent="0.2">
      <c r="A10" s="36">
        <v>8</v>
      </c>
      <c r="B10" s="37" t="s">
        <v>8</v>
      </c>
      <c r="C10" s="38">
        <v>1253</v>
      </c>
      <c r="D10" s="38">
        <v>1.911</v>
      </c>
      <c r="E10" s="38">
        <v>0.66959999999999997</v>
      </c>
      <c r="F10" s="39" t="s">
        <v>1</v>
      </c>
      <c r="G10" s="28">
        <v>1.9110778052127</v>
      </c>
      <c r="H10" s="28">
        <f t="shared" si="0"/>
        <v>3.7608996316288228</v>
      </c>
      <c r="I10" s="30">
        <v>0.167820167910706</v>
      </c>
    </row>
    <row r="11" spans="1:9" ht="17" x14ac:dyDescent="0.2">
      <c r="A11" s="36">
        <v>9</v>
      </c>
      <c r="B11" s="37" t="s">
        <v>9</v>
      </c>
      <c r="C11" s="38">
        <v>1384</v>
      </c>
      <c r="D11" s="38">
        <v>1.7529999999999999</v>
      </c>
      <c r="E11" s="38">
        <v>0.72350000000000003</v>
      </c>
      <c r="F11" s="39" t="s">
        <v>1</v>
      </c>
      <c r="G11" s="28">
        <v>1.7530205606673199</v>
      </c>
      <c r="H11" s="28">
        <f t="shared" si="0"/>
        <v>3.370635354511232</v>
      </c>
      <c r="I11" s="40">
        <v>2.57600607236101E-2</v>
      </c>
    </row>
    <row r="12" spans="1:9" ht="17" x14ac:dyDescent="0.2">
      <c r="A12" s="36">
        <v>10</v>
      </c>
      <c r="B12" s="37" t="s">
        <v>10</v>
      </c>
      <c r="C12" s="38">
        <v>1388</v>
      </c>
      <c r="D12" s="38">
        <v>1.7490000000000001</v>
      </c>
      <c r="E12" s="38">
        <v>0.78569999999999995</v>
      </c>
      <c r="F12" s="39" t="s">
        <v>1</v>
      </c>
      <c r="G12" s="28">
        <v>1.7492448615881</v>
      </c>
      <c r="H12" s="28">
        <f t="shared" si="0"/>
        <v>3.3618255467568465</v>
      </c>
      <c r="I12" s="30">
        <v>0.115105259610633</v>
      </c>
    </row>
    <row r="13" spans="1:9" ht="17" x14ac:dyDescent="0.2">
      <c r="A13" s="36">
        <v>11</v>
      </c>
      <c r="B13" s="37" t="s">
        <v>11</v>
      </c>
      <c r="C13" s="38">
        <v>2146</v>
      </c>
      <c r="D13" s="38">
        <v>1.1519999999999999</v>
      </c>
      <c r="E13" s="38">
        <v>0.77710000000000001</v>
      </c>
      <c r="F13" s="38" t="s">
        <v>12</v>
      </c>
      <c r="G13" s="28">
        <v>1.1523727602598901</v>
      </c>
      <c r="H13" s="28">
        <f t="shared" si="0"/>
        <v>2.2227917029801398</v>
      </c>
      <c r="I13" s="30">
        <v>0.55247287385898203</v>
      </c>
    </row>
    <row r="14" spans="1:9" ht="17" x14ac:dyDescent="0.2">
      <c r="A14" s="36">
        <v>12</v>
      </c>
      <c r="B14" s="37" t="s">
        <v>13</v>
      </c>
      <c r="C14" s="38">
        <v>6279</v>
      </c>
      <c r="D14" s="38">
        <v>0.183</v>
      </c>
      <c r="E14" s="38">
        <v>0.51280000000000003</v>
      </c>
      <c r="F14" s="38" t="s">
        <v>12</v>
      </c>
      <c r="G14" s="28">
        <v>0.182712890547339</v>
      </c>
      <c r="H14" s="28">
        <f t="shared" si="0"/>
        <v>1.1350162011073068</v>
      </c>
      <c r="I14" s="30">
        <v>0.926149020166526</v>
      </c>
    </row>
    <row r="15" spans="1:9" ht="17" x14ac:dyDescent="0.2">
      <c r="A15" s="36">
        <v>13</v>
      </c>
      <c r="B15" s="37" t="s">
        <v>14</v>
      </c>
      <c r="C15" s="38">
        <v>7134</v>
      </c>
      <c r="D15" s="38">
        <v>8.2000000000000003E-2</v>
      </c>
      <c r="E15" s="38">
        <v>0.45979999999999999</v>
      </c>
      <c r="F15" s="38" t="s">
        <v>12</v>
      </c>
      <c r="G15" s="28">
        <v>8.1583466312288494E-2</v>
      </c>
      <c r="H15" s="28">
        <f t="shared" si="0"/>
        <v>1.0581788342717595</v>
      </c>
      <c r="I15" s="30">
        <v>0.98132315295694605</v>
      </c>
    </row>
    <row r="16" spans="1:9" ht="17" x14ac:dyDescent="0.2">
      <c r="A16" s="36">
        <v>14</v>
      </c>
      <c r="B16" s="37" t="s">
        <v>15</v>
      </c>
      <c r="C16" s="38">
        <v>8306</v>
      </c>
      <c r="D16" s="38">
        <v>-4.9000000000000002E-2</v>
      </c>
      <c r="E16" s="38">
        <v>0.38479999999999998</v>
      </c>
      <c r="F16" s="38" t="s">
        <v>12</v>
      </c>
      <c r="G16" s="28">
        <v>-4.9341821515495501E-2</v>
      </c>
      <c r="H16" s="28">
        <f t="shared" si="0"/>
        <v>0.96637710367923058</v>
      </c>
      <c r="I16" s="28">
        <v>1</v>
      </c>
    </row>
    <row r="17" spans="1:9" ht="17" x14ac:dyDescent="0.2">
      <c r="A17" s="36">
        <v>15</v>
      </c>
      <c r="B17" s="37" t="s">
        <v>16</v>
      </c>
      <c r="C17" s="38">
        <v>8975</v>
      </c>
      <c r="D17" s="38">
        <v>-0.13</v>
      </c>
      <c r="E17" s="38">
        <v>0.34560000000000002</v>
      </c>
      <c r="F17" s="38" t="s">
        <v>12</v>
      </c>
      <c r="G17" s="28">
        <v>-0.12967323671554301</v>
      </c>
      <c r="H17" s="28">
        <f t="shared" si="0"/>
        <v>0.91403845197035105</v>
      </c>
      <c r="I17" s="30">
        <v>0.96201699853782097</v>
      </c>
    </row>
    <row r="18" spans="1:9" ht="17" x14ac:dyDescent="0.2">
      <c r="A18" s="36">
        <v>16</v>
      </c>
      <c r="B18" s="37" t="s">
        <v>17</v>
      </c>
      <c r="C18" s="38">
        <v>10216</v>
      </c>
      <c r="D18" s="38">
        <v>-0.28000000000000003</v>
      </c>
      <c r="E18" s="38">
        <v>0.27429999999999999</v>
      </c>
      <c r="F18" s="38" t="s">
        <v>12</v>
      </c>
      <c r="G18" s="28">
        <v>-0.27985633046851899</v>
      </c>
      <c r="H18" s="28">
        <f t="shared" si="0"/>
        <v>0.82367303794697355</v>
      </c>
      <c r="I18" s="30">
        <v>0.83879359142197996</v>
      </c>
    </row>
    <row r="19" spans="1:9" ht="17" x14ac:dyDescent="0.2">
      <c r="A19" s="36">
        <v>17</v>
      </c>
      <c r="B19" s="37" t="s">
        <v>18</v>
      </c>
      <c r="C19" s="38">
        <v>10949</v>
      </c>
      <c r="D19" s="38">
        <v>-0.372</v>
      </c>
      <c r="E19" s="38">
        <v>0.23960000000000001</v>
      </c>
      <c r="F19" s="38" t="s">
        <v>12</v>
      </c>
      <c r="G19" s="28">
        <v>-0.37245621331829198</v>
      </c>
      <c r="H19" s="28">
        <f t="shared" si="0"/>
        <v>0.77246623944921067</v>
      </c>
      <c r="I19" s="30">
        <v>0.80782417898453196</v>
      </c>
    </row>
    <row r="20" spans="1:9" ht="17" x14ac:dyDescent="0.2">
      <c r="A20" s="36">
        <v>18</v>
      </c>
      <c r="B20" s="37" t="s">
        <v>19</v>
      </c>
      <c r="C20" s="38">
        <v>11130</v>
      </c>
      <c r="D20" s="38">
        <v>-0.39700000000000002</v>
      </c>
      <c r="E20" s="38">
        <v>0.24199999999999999</v>
      </c>
      <c r="F20" s="38" t="s">
        <v>12</v>
      </c>
      <c r="G20" s="28">
        <v>-0.39708579148227502</v>
      </c>
      <c r="H20" s="28">
        <f t="shared" si="0"/>
        <v>0.75939068554383926</v>
      </c>
      <c r="I20" s="30">
        <v>0.74047185933051995</v>
      </c>
    </row>
    <row r="21" spans="1:9" ht="17" x14ac:dyDescent="0.2">
      <c r="A21" s="36">
        <v>19</v>
      </c>
      <c r="B21" s="37" t="s">
        <v>20</v>
      </c>
      <c r="C21" s="38">
        <v>13569</v>
      </c>
      <c r="D21" s="38">
        <v>-0.83299999999999996</v>
      </c>
      <c r="E21" s="38">
        <v>0.1119</v>
      </c>
      <c r="F21" s="38" t="s">
        <v>12</v>
      </c>
      <c r="G21" s="28">
        <v>-0.83337156561291104</v>
      </c>
      <c r="H21" s="28">
        <f t="shared" si="0"/>
        <v>0.56121615139467551</v>
      </c>
      <c r="I21" s="30">
        <v>0.22014367693627299</v>
      </c>
    </row>
  </sheetData>
  <mergeCells count="1">
    <mergeCell ref="A1:I1"/>
  </mergeCells>
  <hyperlinks>
    <hyperlink ref="B3" r:id="rId1" display="https://www.affymetrix.com/LinkServlet?probeset=CEACAM1" xr:uid="{A5D9449A-44F5-4D1E-B3CA-F599DBDA027B}"/>
    <hyperlink ref="B4" r:id="rId2" display="https://www.affymetrix.com/LinkServlet?probeset=CD4" xr:uid="{88F37F65-90E3-449B-B416-CA3EE2798579}"/>
    <hyperlink ref="B5" r:id="rId3" display="https://www.affymetrix.com/LinkServlet?probeset=CD6" xr:uid="{46492836-7600-480B-93A5-48234EE06432}"/>
    <hyperlink ref="B6" r:id="rId4" display="https://www.affymetrix.com/LinkServlet?probeset=CD247" xr:uid="{F0599823-D3AA-46D0-85BC-1DF4E7E49997}"/>
    <hyperlink ref="B7" r:id="rId5" display="https://www.affymetrix.com/LinkServlet?probeset=CD3E" xr:uid="{94339FCB-987C-46BF-A17C-7EC4D651D881}"/>
    <hyperlink ref="B8" r:id="rId6" display="https://www.affymetrix.com/LinkServlet?probeset=CD3G" xr:uid="{4C8C65BA-0ACE-4ACF-A983-4A3694A15258}"/>
    <hyperlink ref="B9" r:id="rId7" display="https://www.affymetrix.com/LinkServlet?probeset=CD3D" xr:uid="{5BBD5F6A-03BD-444A-B15B-9249D524AE9D}"/>
    <hyperlink ref="B10" r:id="rId8" display="https://www.affymetrix.com/LinkServlet?probeset=CD8B" xr:uid="{C7E90855-4C73-4CC7-8A90-B54BBEBFA2E8}"/>
    <hyperlink ref="B11" r:id="rId9" display="https://www.affymetrix.com/LinkServlet?probeset=ZAP70" xr:uid="{45AFEA2C-9A30-4C4B-98BA-99B471CE094A}"/>
    <hyperlink ref="B12" r:id="rId10" display="https://www.affymetrix.com/LinkServlet?probeset=CD8A" xr:uid="{A19B3280-0667-4B76-9941-17857CEA862C}"/>
    <hyperlink ref="B13" r:id="rId11" display="https://www.affymetrix.com/LinkServlet?probeset=TRAT1" xr:uid="{E51BAA34-45A7-4633-8A3A-17214ECEFF34}"/>
    <hyperlink ref="B14" r:id="rId12" display="https://www.affymetrix.com/LinkServlet?probeset=SKAP1" xr:uid="{8B8586F6-523D-433B-9BB1-41891389DAFC}"/>
    <hyperlink ref="B15" r:id="rId13" display="https://www.affymetrix.com/LinkServlet?probeset=CARD11" xr:uid="{456E3E1B-A103-4124-84CA-E9F0EAAB37F6}"/>
    <hyperlink ref="B16" r:id="rId14" display="https://www.affymetrix.com/LinkServlet?probeset=SYK" xr:uid="{A58F29CF-B2D9-45C4-85A2-7ECF2FB2B950}"/>
    <hyperlink ref="B17" r:id="rId15" display="https://www.affymetrix.com/LinkServlet?probeset=BCL10" xr:uid="{391BE911-497A-4120-A825-7095F4AE0711}"/>
    <hyperlink ref="B18" r:id="rId16" display="https://www.affymetrix.com/LinkServlet?probeset=ALCAM" xr:uid="{82C4C249-9E86-4F27-AF74-F55421013E6C}"/>
    <hyperlink ref="B19" r:id="rId17" display="https://www.affymetrix.com/LinkServlet?probeset=APBB1IP" xr:uid="{7728E2AB-9C54-458E-A424-446A12689CD7}"/>
    <hyperlink ref="B20" r:id="rId18" display="https://www.affymetrix.com/LinkServlet?probeset=PTPN6" xr:uid="{B1B99943-C4EF-4783-9C79-CBA3F16868D1}"/>
    <hyperlink ref="B21" r:id="rId19" display="https://www.affymetrix.com/LinkServlet?probeset=STOML2" xr:uid="{58C172EF-F9E8-42B4-875F-3FE41D0B097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F6F9E-9F3C-4DEE-85EE-B66A8AD54E64}">
  <dimension ref="A1:I81"/>
  <sheetViews>
    <sheetView tabSelected="1" zoomScale="97" zoomScaleNormal="97" workbookViewId="0">
      <selection activeCell="M4" sqref="M4"/>
    </sheetView>
  </sheetViews>
  <sheetFormatPr baseColWidth="10" defaultColWidth="8.83203125" defaultRowHeight="14" x14ac:dyDescent="0.15"/>
  <cols>
    <col min="1" max="1" width="9.1640625" style="15"/>
    <col min="2" max="2" width="15.33203125" style="5" customWidth="1"/>
    <col min="3" max="3" width="16.1640625" style="5" bestFit="1" customWidth="1"/>
    <col min="4" max="4" width="16.83203125" style="5" bestFit="1" customWidth="1"/>
    <col min="5" max="5" width="10.6640625" style="5" bestFit="1" customWidth="1"/>
    <col min="6" max="6" width="15.83203125" style="5" bestFit="1" customWidth="1"/>
    <col min="7" max="7" width="9.1640625" style="16" customWidth="1"/>
    <col min="8" max="8" width="9.1640625" style="16"/>
    <col min="9" max="9" width="11.5" style="17" bestFit="1" customWidth="1"/>
    <col min="10" max="16384" width="8.83203125" style="5"/>
  </cols>
  <sheetData>
    <row r="1" spans="1:9" ht="26" customHeight="1" x14ac:dyDescent="0.15">
      <c r="A1" s="72" t="s">
        <v>262</v>
      </c>
      <c r="B1" s="72"/>
      <c r="C1" s="72"/>
      <c r="D1" s="72"/>
      <c r="E1" s="72"/>
      <c r="F1" s="72"/>
      <c r="G1" s="72"/>
      <c r="H1" s="72"/>
      <c r="I1" s="72"/>
    </row>
    <row r="2" spans="1:9" x14ac:dyDescent="0.15">
      <c r="A2" s="1" t="s">
        <v>21</v>
      </c>
      <c r="B2" s="2" t="s">
        <v>29</v>
      </c>
      <c r="C2" s="2" t="s">
        <v>22</v>
      </c>
      <c r="D2" s="2" t="s">
        <v>23</v>
      </c>
      <c r="E2" s="2" t="s">
        <v>24</v>
      </c>
      <c r="F2" s="2" t="s">
        <v>25</v>
      </c>
      <c r="G2" s="3" t="s">
        <v>26</v>
      </c>
      <c r="H2" s="3" t="s">
        <v>27</v>
      </c>
      <c r="I2" s="4" t="s">
        <v>28</v>
      </c>
    </row>
    <row r="3" spans="1:9" ht="15" x14ac:dyDescent="0.15">
      <c r="A3" s="6">
        <v>1</v>
      </c>
      <c r="B3" s="7" t="s">
        <v>30</v>
      </c>
      <c r="C3" s="8">
        <v>26</v>
      </c>
      <c r="D3" s="8">
        <v>8.1</v>
      </c>
      <c r="E3" s="8">
        <v>6.7400000000000002E-2</v>
      </c>
      <c r="F3" s="9" t="s">
        <v>1</v>
      </c>
      <c r="G3" s="10">
        <v>8.09967398938584</v>
      </c>
      <c r="H3" s="10">
        <f>2^G3</f>
        <v>274.31201220397463</v>
      </c>
      <c r="I3" s="11">
        <v>3.8795970649400398E-5</v>
      </c>
    </row>
    <row r="4" spans="1:9" ht="15" x14ac:dyDescent="0.15">
      <c r="A4" s="6">
        <v>2</v>
      </c>
      <c r="B4" s="7" t="s">
        <v>31</v>
      </c>
      <c r="C4" s="8">
        <v>220</v>
      </c>
      <c r="D4" s="8">
        <v>5.0449999999999999</v>
      </c>
      <c r="E4" s="8">
        <v>9.7699999999999995E-2</v>
      </c>
      <c r="F4" s="9" t="s">
        <v>1</v>
      </c>
      <c r="G4" s="10">
        <v>5.0449970157244497</v>
      </c>
      <c r="H4" s="10">
        <f t="shared" ref="H4:H67" si="0">2^G4</f>
        <v>33.013793447148458</v>
      </c>
      <c r="I4" s="11">
        <v>1.33557559473135E-3</v>
      </c>
    </row>
    <row r="5" spans="1:9" ht="15" x14ac:dyDescent="0.15">
      <c r="A5" s="6">
        <v>3</v>
      </c>
      <c r="B5" s="7" t="s">
        <v>32</v>
      </c>
      <c r="C5" s="8">
        <v>259</v>
      </c>
      <c r="D5" s="8">
        <v>4.5720000000000001</v>
      </c>
      <c r="E5" s="8">
        <v>0.13420000000000001</v>
      </c>
      <c r="F5" s="9" t="s">
        <v>1</v>
      </c>
      <c r="G5" s="10">
        <v>4.5723373080240499</v>
      </c>
      <c r="H5" s="10">
        <f t="shared" si="0"/>
        <v>23.790889508338921</v>
      </c>
      <c r="I5" s="12">
        <v>1.3159772172996201E-2</v>
      </c>
    </row>
    <row r="6" spans="1:9" ht="15" x14ac:dyDescent="0.15">
      <c r="A6" s="6">
        <v>4</v>
      </c>
      <c r="B6" s="7" t="s">
        <v>33</v>
      </c>
      <c r="C6" s="8">
        <v>302</v>
      </c>
      <c r="D6" s="8">
        <v>4.234</v>
      </c>
      <c r="E6" s="8">
        <v>0.16750000000000001</v>
      </c>
      <c r="F6" s="9" t="s">
        <v>1</v>
      </c>
      <c r="G6" s="10">
        <v>4.2341900865354303</v>
      </c>
      <c r="H6" s="10">
        <f t="shared" si="0"/>
        <v>18.819939517880591</v>
      </c>
      <c r="I6" s="13">
        <v>0.54092549159230097</v>
      </c>
    </row>
    <row r="7" spans="1:9" ht="15" x14ac:dyDescent="0.15">
      <c r="A7" s="6">
        <v>5</v>
      </c>
      <c r="B7" s="7" t="s">
        <v>34</v>
      </c>
      <c r="C7" s="8">
        <v>313</v>
      </c>
      <c r="D7" s="8">
        <v>4.1589999999999998</v>
      </c>
      <c r="E7" s="8">
        <v>0.20230000000000001</v>
      </c>
      <c r="F7" s="9" t="s">
        <v>1</v>
      </c>
      <c r="G7" s="10">
        <v>4.1592608764244101</v>
      </c>
      <c r="H7" s="10">
        <f t="shared" si="0"/>
        <v>17.867437992643932</v>
      </c>
      <c r="I7" s="11">
        <v>5.6314762260015298E-3</v>
      </c>
    </row>
    <row r="8" spans="1:9" ht="15" x14ac:dyDescent="0.15">
      <c r="A8" s="6">
        <v>6</v>
      </c>
      <c r="B8" s="7" t="s">
        <v>35</v>
      </c>
      <c r="C8" s="8">
        <v>358</v>
      </c>
      <c r="D8" s="8">
        <v>3.9390000000000001</v>
      </c>
      <c r="E8" s="8">
        <v>0.23300000000000001</v>
      </c>
      <c r="F8" s="9" t="s">
        <v>1</v>
      </c>
      <c r="G8" s="10">
        <v>3.93907732803858</v>
      </c>
      <c r="H8" s="10">
        <f t="shared" si="0"/>
        <v>15.338413128379919</v>
      </c>
      <c r="I8" s="11">
        <v>1.4055146755203199E-4</v>
      </c>
    </row>
    <row r="9" spans="1:9" ht="15" x14ac:dyDescent="0.15">
      <c r="A9" s="6">
        <v>7</v>
      </c>
      <c r="B9" s="7" t="s">
        <v>36</v>
      </c>
      <c r="C9" s="8">
        <v>432</v>
      </c>
      <c r="D9" s="8">
        <v>3.6339999999999999</v>
      </c>
      <c r="E9" s="8">
        <v>0.25919999999999999</v>
      </c>
      <c r="F9" s="9" t="s">
        <v>1</v>
      </c>
      <c r="G9" s="10">
        <v>3.6336685346592601</v>
      </c>
      <c r="H9" s="10">
        <f t="shared" si="0"/>
        <v>12.412041621258185</v>
      </c>
      <c r="I9" s="12">
        <v>2.2981040884317801E-2</v>
      </c>
    </row>
    <row r="10" spans="1:9" ht="15" x14ac:dyDescent="0.15">
      <c r="A10" s="6">
        <v>8</v>
      </c>
      <c r="B10" s="7" t="s">
        <v>37</v>
      </c>
      <c r="C10" s="8">
        <v>444</v>
      </c>
      <c r="D10" s="8">
        <v>3.5760000000000001</v>
      </c>
      <c r="E10" s="8">
        <v>0.28899999999999998</v>
      </c>
      <c r="F10" s="9" t="s">
        <v>1</v>
      </c>
      <c r="G10" s="10">
        <v>3.5762662552540099</v>
      </c>
      <c r="H10" s="10">
        <f t="shared" si="0"/>
        <v>11.927884230954952</v>
      </c>
      <c r="I10" s="12">
        <v>6.8517694547779603E-2</v>
      </c>
    </row>
    <row r="11" spans="1:9" ht="15" x14ac:dyDescent="0.15">
      <c r="A11" s="6">
        <v>9</v>
      </c>
      <c r="B11" s="7" t="s">
        <v>38</v>
      </c>
      <c r="C11" s="8">
        <v>493</v>
      </c>
      <c r="D11" s="8">
        <v>3.3849999999999998</v>
      </c>
      <c r="E11" s="8">
        <v>0.31469999999999998</v>
      </c>
      <c r="F11" s="9" t="s">
        <v>1</v>
      </c>
      <c r="G11" s="10">
        <v>3.38522860815142</v>
      </c>
      <c r="H11" s="10">
        <f t="shared" si="0"/>
        <v>10.448533830761933</v>
      </c>
      <c r="I11" s="12">
        <v>6.6079727098920599E-2</v>
      </c>
    </row>
    <row r="12" spans="1:9" ht="15" x14ac:dyDescent="0.15">
      <c r="A12" s="6">
        <v>10</v>
      </c>
      <c r="B12" s="7" t="s">
        <v>39</v>
      </c>
      <c r="C12" s="8">
        <v>523</v>
      </c>
      <c r="D12" s="8">
        <v>3.2770000000000001</v>
      </c>
      <c r="E12" s="8">
        <v>0.3407</v>
      </c>
      <c r="F12" s="9" t="s">
        <v>1</v>
      </c>
      <c r="G12" s="10">
        <v>3.2767531850108802</v>
      </c>
      <c r="H12" s="10">
        <f t="shared" si="0"/>
        <v>9.6917230902071303</v>
      </c>
      <c r="I12" s="12">
        <v>4.1833556021946099E-2</v>
      </c>
    </row>
    <row r="13" spans="1:9" ht="15" x14ac:dyDescent="0.15">
      <c r="A13" s="6">
        <v>11</v>
      </c>
      <c r="B13" s="7" t="s">
        <v>40</v>
      </c>
      <c r="C13" s="8">
        <v>582</v>
      </c>
      <c r="D13" s="8">
        <v>3.0870000000000002</v>
      </c>
      <c r="E13" s="8">
        <v>0.36320000000000002</v>
      </c>
      <c r="F13" s="9" t="s">
        <v>1</v>
      </c>
      <c r="G13" s="10">
        <v>3.0872802069971099</v>
      </c>
      <c r="H13" s="10">
        <f t="shared" si="0"/>
        <v>8.4989240325556494</v>
      </c>
      <c r="I13" s="11">
        <v>8.4591009049752002E-4</v>
      </c>
    </row>
    <row r="14" spans="1:9" ht="15" x14ac:dyDescent="0.15">
      <c r="A14" s="6">
        <v>12</v>
      </c>
      <c r="B14" s="7" t="s">
        <v>41</v>
      </c>
      <c r="C14" s="8">
        <v>694</v>
      </c>
      <c r="D14" s="8">
        <v>2.8210000000000002</v>
      </c>
      <c r="E14" s="8">
        <v>0.38</v>
      </c>
      <c r="F14" s="9" t="s">
        <v>1</v>
      </c>
      <c r="G14" s="10">
        <v>2.82060528334523</v>
      </c>
      <c r="H14" s="10">
        <f t="shared" si="0"/>
        <v>7.0645872993882088</v>
      </c>
      <c r="I14" s="12">
        <v>2.13208366423095E-2</v>
      </c>
    </row>
    <row r="15" spans="1:9" ht="15" x14ac:dyDescent="0.15">
      <c r="A15" s="6">
        <v>13</v>
      </c>
      <c r="B15" s="7" t="s">
        <v>42</v>
      </c>
      <c r="C15" s="8">
        <v>797</v>
      </c>
      <c r="D15" s="8">
        <v>2.63</v>
      </c>
      <c r="E15" s="8">
        <v>0.3957</v>
      </c>
      <c r="F15" s="9" t="s">
        <v>1</v>
      </c>
      <c r="G15" s="10">
        <v>2.62969324459042</v>
      </c>
      <c r="H15" s="10">
        <f t="shared" si="0"/>
        <v>6.1889438998667012</v>
      </c>
      <c r="I15" s="11">
        <v>6.2455630296144604E-4</v>
      </c>
    </row>
    <row r="16" spans="1:9" ht="15" x14ac:dyDescent="0.15">
      <c r="A16" s="6">
        <v>14</v>
      </c>
      <c r="B16" s="7" t="s">
        <v>43</v>
      </c>
      <c r="C16" s="8">
        <v>834</v>
      </c>
      <c r="D16" s="8">
        <v>2.5550000000000002</v>
      </c>
      <c r="E16" s="8">
        <v>0.41510000000000002</v>
      </c>
      <c r="F16" s="9" t="s">
        <v>1</v>
      </c>
      <c r="G16" s="10">
        <v>2.5552198899343201</v>
      </c>
      <c r="H16" s="10">
        <f t="shared" si="0"/>
        <v>5.8775703011190599</v>
      </c>
      <c r="I16" s="11">
        <v>2.09537885671587E-4</v>
      </c>
    </row>
    <row r="17" spans="1:9" ht="15" x14ac:dyDescent="0.15">
      <c r="A17" s="6">
        <v>15</v>
      </c>
      <c r="B17" s="7" t="s">
        <v>44</v>
      </c>
      <c r="C17" s="8">
        <v>862</v>
      </c>
      <c r="D17" s="8">
        <v>2.496</v>
      </c>
      <c r="E17" s="8">
        <v>0.43459999999999999</v>
      </c>
      <c r="F17" s="9" t="s">
        <v>1</v>
      </c>
      <c r="G17" s="10">
        <v>2.4956237171181401</v>
      </c>
      <c r="H17" s="10">
        <f>2^G17</f>
        <v>5.639720701420174</v>
      </c>
      <c r="I17" s="13">
        <v>0.28352691310628803</v>
      </c>
    </row>
    <row r="18" spans="1:9" ht="15" x14ac:dyDescent="0.15">
      <c r="A18" s="6">
        <v>16</v>
      </c>
      <c r="B18" s="7" t="s">
        <v>45</v>
      </c>
      <c r="C18" s="8">
        <v>888</v>
      </c>
      <c r="D18" s="8">
        <v>2.4590000000000001</v>
      </c>
      <c r="E18" s="8">
        <v>0.45390000000000003</v>
      </c>
      <c r="F18" s="9" t="s">
        <v>1</v>
      </c>
      <c r="G18" s="10">
        <v>2.45904636065542</v>
      </c>
      <c r="H18" s="10">
        <f t="shared" ref="H18:H20" si="1">2^G18</f>
        <v>5.4985314734251549</v>
      </c>
      <c r="I18" s="11">
        <v>1.33950007065905E-3</v>
      </c>
    </row>
    <row r="19" spans="1:9" ht="15" x14ac:dyDescent="0.15">
      <c r="A19" s="6">
        <v>17</v>
      </c>
      <c r="B19" s="7" t="s">
        <v>46</v>
      </c>
      <c r="C19" s="8">
        <v>938</v>
      </c>
      <c r="D19" s="8">
        <v>2.3610000000000002</v>
      </c>
      <c r="E19" s="8">
        <v>0.4708</v>
      </c>
      <c r="F19" s="9" t="s">
        <v>1</v>
      </c>
      <c r="G19" s="10">
        <v>2.3609452975635299</v>
      </c>
      <c r="H19" s="10">
        <f t="shared" si="1"/>
        <v>5.1370684508643958</v>
      </c>
      <c r="I19" s="11">
        <v>4.0652554525897203E-3</v>
      </c>
    </row>
    <row r="20" spans="1:9" ht="15" x14ac:dyDescent="0.15">
      <c r="A20" s="6">
        <v>18</v>
      </c>
      <c r="B20" s="7" t="s">
        <v>47</v>
      </c>
      <c r="C20" s="8">
        <v>951</v>
      </c>
      <c r="D20" s="8">
        <v>2.3380000000000001</v>
      </c>
      <c r="E20" s="8">
        <v>0.49</v>
      </c>
      <c r="F20" s="9" t="s">
        <v>1</v>
      </c>
      <c r="G20" s="10">
        <v>2.3377204308984099</v>
      </c>
      <c r="H20" s="10">
        <f t="shared" si="1"/>
        <v>5.055032721839618</v>
      </c>
      <c r="I20" s="13">
        <v>0.183421200446963</v>
      </c>
    </row>
    <row r="21" spans="1:9" ht="15" x14ac:dyDescent="0.15">
      <c r="A21" s="6">
        <v>19</v>
      </c>
      <c r="B21" s="7" t="s">
        <v>48</v>
      </c>
      <c r="C21" s="8">
        <v>1046</v>
      </c>
      <c r="D21" s="8">
        <v>2.1989999999999998</v>
      </c>
      <c r="E21" s="8">
        <v>0.50260000000000005</v>
      </c>
      <c r="F21" s="9" t="s">
        <v>1</v>
      </c>
      <c r="G21" s="10">
        <v>2.1993527528029202</v>
      </c>
      <c r="H21" s="10">
        <f t="shared" si="0"/>
        <v>4.5927324853754659</v>
      </c>
      <c r="I21" s="13">
        <v>0.43467921064088499</v>
      </c>
    </row>
    <row r="22" spans="1:9" ht="15" x14ac:dyDescent="0.15">
      <c r="A22" s="6">
        <v>20</v>
      </c>
      <c r="B22" s="7" t="s">
        <v>49</v>
      </c>
      <c r="C22" s="8">
        <v>1112</v>
      </c>
      <c r="D22" s="8">
        <v>2.097</v>
      </c>
      <c r="E22" s="8">
        <v>0.51619999999999999</v>
      </c>
      <c r="F22" s="9" t="s">
        <v>1</v>
      </c>
      <c r="G22" s="10">
        <v>2.0968154762876101</v>
      </c>
      <c r="H22" s="10">
        <f t="shared" si="0"/>
        <v>4.2776411972970019</v>
      </c>
      <c r="I22" s="12">
        <v>1.1549219464412799E-2</v>
      </c>
    </row>
    <row r="23" spans="1:9" ht="15" x14ac:dyDescent="0.15">
      <c r="A23" s="6">
        <v>21</v>
      </c>
      <c r="B23" s="7" t="s">
        <v>50</v>
      </c>
      <c r="C23" s="8">
        <v>1113</v>
      </c>
      <c r="D23" s="8">
        <v>2.097</v>
      </c>
      <c r="E23" s="8">
        <v>0.53400000000000003</v>
      </c>
      <c r="F23" s="9" t="s">
        <v>1</v>
      </c>
      <c r="G23" s="10">
        <v>2.0966853785734001</v>
      </c>
      <c r="H23" s="10">
        <f t="shared" si="0"/>
        <v>4.2772554704214407</v>
      </c>
      <c r="I23" s="13">
        <v>0.24733168472140099</v>
      </c>
    </row>
    <row r="24" spans="1:9" ht="15" x14ac:dyDescent="0.15">
      <c r="A24" s="6">
        <v>22</v>
      </c>
      <c r="B24" s="7" t="s">
        <v>51</v>
      </c>
      <c r="C24" s="8">
        <v>1174</v>
      </c>
      <c r="D24" s="8">
        <v>2.0139999999999998</v>
      </c>
      <c r="E24" s="8">
        <v>0.54730000000000001</v>
      </c>
      <c r="F24" s="9" t="s">
        <v>1</v>
      </c>
      <c r="G24" s="10">
        <v>2.0135906430356698</v>
      </c>
      <c r="H24" s="10">
        <f t="shared" si="0"/>
        <v>4.0378593069477473</v>
      </c>
      <c r="I24" s="13">
        <v>0.14793398473111199</v>
      </c>
    </row>
    <row r="25" spans="1:9" ht="15" x14ac:dyDescent="0.15">
      <c r="A25" s="6">
        <v>23</v>
      </c>
      <c r="B25" s="7" t="s">
        <v>52</v>
      </c>
      <c r="C25" s="8">
        <v>1230</v>
      </c>
      <c r="D25" s="8">
        <v>1.95</v>
      </c>
      <c r="E25" s="8">
        <v>0.56030000000000002</v>
      </c>
      <c r="F25" s="9" t="s">
        <v>1</v>
      </c>
      <c r="G25" s="10">
        <v>1.95012808752667</v>
      </c>
      <c r="H25" s="10">
        <f t="shared" si="0"/>
        <v>3.8640883677908948</v>
      </c>
      <c r="I25" s="13">
        <v>0.122072107503159</v>
      </c>
    </row>
    <row r="26" spans="1:9" ht="15" x14ac:dyDescent="0.15">
      <c r="A26" s="6">
        <v>24</v>
      </c>
      <c r="B26" s="7" t="s">
        <v>53</v>
      </c>
      <c r="C26" s="8">
        <v>1257</v>
      </c>
      <c r="D26" s="8">
        <v>1.9</v>
      </c>
      <c r="E26" s="8">
        <v>0.57479999999999998</v>
      </c>
      <c r="F26" s="9" t="s">
        <v>1</v>
      </c>
      <c r="G26" s="10">
        <v>1.9001174740281499</v>
      </c>
      <c r="H26" s="10">
        <f t="shared" si="0"/>
        <v>3.7324358740512733</v>
      </c>
      <c r="I26" s="12">
        <v>6.9796752972837897E-2</v>
      </c>
    </row>
    <row r="27" spans="1:9" ht="15" x14ac:dyDescent="0.15">
      <c r="A27" s="6">
        <v>25</v>
      </c>
      <c r="B27" s="7" t="s">
        <v>54</v>
      </c>
      <c r="C27" s="8">
        <v>1288</v>
      </c>
      <c r="D27" s="8">
        <v>1.8640000000000001</v>
      </c>
      <c r="E27" s="8">
        <v>0.5887</v>
      </c>
      <c r="F27" s="9" t="s">
        <v>1</v>
      </c>
      <c r="G27" s="10">
        <v>1.8642237397435</v>
      </c>
      <c r="H27" s="10">
        <f t="shared" si="0"/>
        <v>3.6407198720285052</v>
      </c>
      <c r="I27" s="11">
        <v>5.8178341914543298E-3</v>
      </c>
    </row>
    <row r="28" spans="1:9" ht="15" x14ac:dyDescent="0.15">
      <c r="A28" s="6">
        <v>26</v>
      </c>
      <c r="B28" s="7" t="s">
        <v>55</v>
      </c>
      <c r="C28" s="8">
        <v>1335</v>
      </c>
      <c r="D28" s="8">
        <v>1.8080000000000001</v>
      </c>
      <c r="E28" s="8">
        <v>0.60109999999999997</v>
      </c>
      <c r="F28" s="9" t="s">
        <v>1</v>
      </c>
      <c r="G28" s="10">
        <v>0.74044426940471797</v>
      </c>
      <c r="H28" s="10">
        <f t="shared" si="0"/>
        <v>1.6706902388268567</v>
      </c>
      <c r="I28" s="13">
        <v>0.48265737694559402</v>
      </c>
    </row>
    <row r="29" spans="1:9" ht="15" x14ac:dyDescent="0.15">
      <c r="A29" s="6">
        <v>27</v>
      </c>
      <c r="B29" s="7" t="s">
        <v>56</v>
      </c>
      <c r="C29" s="8">
        <v>1443</v>
      </c>
      <c r="D29" s="8">
        <v>1.6859999999999999</v>
      </c>
      <c r="E29" s="8">
        <v>0.60840000000000005</v>
      </c>
      <c r="F29" s="9" t="s">
        <v>1</v>
      </c>
      <c r="G29" s="10">
        <v>1.6859274788196399</v>
      </c>
      <c r="H29" s="10">
        <f t="shared" si="0"/>
        <v>3.2174717443100653</v>
      </c>
      <c r="I29" s="12">
        <v>5.7862652608982601E-2</v>
      </c>
    </row>
    <row r="30" spans="1:9" ht="15" x14ac:dyDescent="0.15">
      <c r="A30" s="6">
        <v>28</v>
      </c>
      <c r="B30" s="7" t="s">
        <v>57</v>
      </c>
      <c r="C30" s="8">
        <v>1957</v>
      </c>
      <c r="D30" s="8">
        <v>1.2689999999999999</v>
      </c>
      <c r="E30" s="8">
        <v>0.58550000000000002</v>
      </c>
      <c r="F30" s="14" t="s">
        <v>12</v>
      </c>
      <c r="G30" s="10">
        <v>1.26898312221676</v>
      </c>
      <c r="H30" s="10">
        <f t="shared" si="0"/>
        <v>2.4099164367234889</v>
      </c>
      <c r="I30" s="13">
        <v>0.31664629792742399</v>
      </c>
    </row>
    <row r="31" spans="1:9" ht="15" x14ac:dyDescent="0.15">
      <c r="A31" s="6">
        <v>29</v>
      </c>
      <c r="B31" s="7" t="s">
        <v>58</v>
      </c>
      <c r="C31" s="8">
        <v>2023</v>
      </c>
      <c r="D31" s="8">
        <v>1.222</v>
      </c>
      <c r="E31" s="8">
        <v>0.59160000000000001</v>
      </c>
      <c r="F31" s="14" t="s">
        <v>12</v>
      </c>
      <c r="G31" s="10">
        <v>1.22150208708526</v>
      </c>
      <c r="H31" s="10">
        <f t="shared" si="0"/>
        <v>2.3318938013262178</v>
      </c>
      <c r="I31" s="13">
        <v>0.83735068576133997</v>
      </c>
    </row>
    <row r="32" spans="1:9" ht="15" x14ac:dyDescent="0.15">
      <c r="A32" s="6">
        <v>30</v>
      </c>
      <c r="B32" s="7" t="s">
        <v>59</v>
      </c>
      <c r="C32" s="8">
        <v>2037</v>
      </c>
      <c r="D32" s="8">
        <v>1.2130000000000001</v>
      </c>
      <c r="E32" s="8">
        <v>0.60109999999999997</v>
      </c>
      <c r="F32" s="14" t="s">
        <v>12</v>
      </c>
      <c r="G32" s="10">
        <v>1.2134526740641101</v>
      </c>
      <c r="H32" s="10">
        <f t="shared" si="0"/>
        <v>2.3189193964325421</v>
      </c>
      <c r="I32" s="13">
        <v>0.39086576819994701</v>
      </c>
    </row>
    <row r="33" spans="1:9" ht="15" x14ac:dyDescent="0.15">
      <c r="A33" s="6">
        <v>31</v>
      </c>
      <c r="B33" s="7" t="s">
        <v>60</v>
      </c>
      <c r="C33" s="8">
        <v>2463</v>
      </c>
      <c r="D33" s="8">
        <v>1.0069999999999999</v>
      </c>
      <c r="E33" s="8">
        <v>0.58169999999999999</v>
      </c>
      <c r="F33" s="14" t="s">
        <v>12</v>
      </c>
      <c r="G33" s="10">
        <v>1.0069861067778101</v>
      </c>
      <c r="H33" s="10">
        <f t="shared" si="0"/>
        <v>2.0097082871675336</v>
      </c>
      <c r="I33" s="13">
        <v>0.13978699850180401</v>
      </c>
    </row>
    <row r="34" spans="1:9" ht="15" x14ac:dyDescent="0.15">
      <c r="A34" s="6">
        <v>32</v>
      </c>
      <c r="B34" s="7" t="s">
        <v>61</v>
      </c>
      <c r="C34" s="8">
        <v>2508</v>
      </c>
      <c r="D34" s="8">
        <v>0.98899999999999999</v>
      </c>
      <c r="E34" s="8">
        <v>0.58730000000000004</v>
      </c>
      <c r="F34" s="14" t="s">
        <v>12</v>
      </c>
      <c r="G34" s="10">
        <v>0.98881249019449402</v>
      </c>
      <c r="H34" s="10">
        <f t="shared" si="0"/>
        <v>1.984550796784867</v>
      </c>
      <c r="I34" s="13">
        <v>0.43061092557061298</v>
      </c>
    </row>
    <row r="35" spans="1:9" ht="15" x14ac:dyDescent="0.15">
      <c r="A35" s="6">
        <v>33</v>
      </c>
      <c r="B35" s="7" t="s">
        <v>62</v>
      </c>
      <c r="C35" s="8">
        <v>2540</v>
      </c>
      <c r="D35" s="8">
        <v>0.97399999999999998</v>
      </c>
      <c r="E35" s="8">
        <v>0.59350000000000003</v>
      </c>
      <c r="F35" s="14" t="s">
        <v>12</v>
      </c>
      <c r="G35" s="10">
        <v>0.97438274001928105</v>
      </c>
      <c r="H35" s="10">
        <f t="shared" si="0"/>
        <v>1.9648003734298303</v>
      </c>
      <c r="I35" s="13">
        <v>0.61485363182220998</v>
      </c>
    </row>
    <row r="36" spans="1:9" ht="15" x14ac:dyDescent="0.15">
      <c r="A36" s="6">
        <v>34</v>
      </c>
      <c r="B36" s="7" t="s">
        <v>63</v>
      </c>
      <c r="C36" s="8">
        <v>3148</v>
      </c>
      <c r="D36" s="8">
        <v>0.76400000000000001</v>
      </c>
      <c r="E36" s="8">
        <v>0.56010000000000004</v>
      </c>
      <c r="F36" s="14" t="s">
        <v>12</v>
      </c>
      <c r="G36" s="10">
        <v>0.76441997998787903</v>
      </c>
      <c r="H36" s="10">
        <f t="shared" si="0"/>
        <v>1.6986869221822891</v>
      </c>
      <c r="I36" s="13">
        <v>0.352937151012438</v>
      </c>
    </row>
    <row r="37" spans="1:9" ht="15" x14ac:dyDescent="0.15">
      <c r="A37" s="6">
        <v>35</v>
      </c>
      <c r="B37" s="7" t="s">
        <v>64</v>
      </c>
      <c r="C37" s="8">
        <v>3235</v>
      </c>
      <c r="D37" s="8">
        <v>0.74</v>
      </c>
      <c r="E37" s="8">
        <v>0.56079999999999997</v>
      </c>
      <c r="F37" s="14" t="s">
        <v>12</v>
      </c>
      <c r="G37" s="10">
        <v>0.74044426940471797</v>
      </c>
      <c r="H37" s="10">
        <f t="shared" si="0"/>
        <v>1.6706902388268567</v>
      </c>
      <c r="I37" s="13">
        <v>0.48265737694559402</v>
      </c>
    </row>
    <row r="38" spans="1:9" ht="15" x14ac:dyDescent="0.15">
      <c r="A38" s="6">
        <v>36</v>
      </c>
      <c r="B38" s="7" t="s">
        <v>65</v>
      </c>
      <c r="C38" s="8">
        <v>3503</v>
      </c>
      <c r="D38" s="8">
        <v>0.66300000000000003</v>
      </c>
      <c r="E38" s="8">
        <v>0.54890000000000005</v>
      </c>
      <c r="F38" s="14" t="s">
        <v>12</v>
      </c>
      <c r="G38" s="10">
        <v>0.66296021445255304</v>
      </c>
      <c r="H38" s="10">
        <f t="shared" si="0"/>
        <v>1.5833280673222996</v>
      </c>
      <c r="I38" s="13">
        <v>0.85867655163852097</v>
      </c>
    </row>
    <row r="39" spans="1:9" ht="15" x14ac:dyDescent="0.15">
      <c r="A39" s="6">
        <v>37</v>
      </c>
      <c r="B39" s="7" t="s">
        <v>66</v>
      </c>
      <c r="C39" s="8">
        <v>3534</v>
      </c>
      <c r="D39" s="8">
        <v>0.65500000000000003</v>
      </c>
      <c r="E39" s="8">
        <v>0.55249999999999999</v>
      </c>
      <c r="F39" s="14" t="s">
        <v>12</v>
      </c>
      <c r="G39" s="10">
        <v>0.655318945824656</v>
      </c>
      <c r="H39" s="10">
        <f t="shared" si="0"/>
        <v>1.5749641020456457</v>
      </c>
      <c r="I39" s="13">
        <v>0.50692559038891905</v>
      </c>
    </row>
    <row r="40" spans="1:9" ht="15" x14ac:dyDescent="0.15">
      <c r="A40" s="6">
        <v>38</v>
      </c>
      <c r="B40" s="7" t="s">
        <v>67</v>
      </c>
      <c r="C40" s="8">
        <v>3910</v>
      </c>
      <c r="D40" s="8">
        <v>0.56799999999999995</v>
      </c>
      <c r="E40" s="8">
        <v>0.53259999999999996</v>
      </c>
      <c r="F40" s="14" t="s">
        <v>12</v>
      </c>
      <c r="G40" s="10">
        <v>0.56785652063452496</v>
      </c>
      <c r="H40" s="10">
        <f t="shared" si="0"/>
        <v>1.4823195823539963</v>
      </c>
      <c r="I40" s="13">
        <v>0.53724623750961997</v>
      </c>
    </row>
    <row r="41" spans="1:9" ht="15" x14ac:dyDescent="0.15">
      <c r="A41" s="6">
        <v>39</v>
      </c>
      <c r="B41" s="7" t="s">
        <v>68</v>
      </c>
      <c r="C41" s="8">
        <v>4171</v>
      </c>
      <c r="D41" s="8">
        <v>0.51100000000000001</v>
      </c>
      <c r="E41" s="8">
        <v>0.51990000000000003</v>
      </c>
      <c r="F41" s="14" t="s">
        <v>12</v>
      </c>
      <c r="G41" s="10">
        <v>0.51074048454782595</v>
      </c>
      <c r="H41" s="10">
        <f t="shared" si="0"/>
        <v>1.424781298011053</v>
      </c>
      <c r="I41" s="13">
        <v>0.76523928427069998</v>
      </c>
    </row>
    <row r="42" spans="1:9" ht="15" x14ac:dyDescent="0.15">
      <c r="A42" s="6">
        <v>40</v>
      </c>
      <c r="B42" s="7" t="s">
        <v>69</v>
      </c>
      <c r="C42" s="8">
        <v>4194</v>
      </c>
      <c r="D42" s="8">
        <v>0.50700000000000001</v>
      </c>
      <c r="E42" s="8">
        <v>0.52280000000000004</v>
      </c>
      <c r="F42" s="14" t="s">
        <v>12</v>
      </c>
      <c r="G42" s="10">
        <v>0.50731485889759598</v>
      </c>
      <c r="H42" s="10">
        <f t="shared" si="0"/>
        <v>1.4214022212098378</v>
      </c>
      <c r="I42" s="13">
        <v>0.78598759371696303</v>
      </c>
    </row>
    <row r="43" spans="1:9" ht="15" x14ac:dyDescent="0.15">
      <c r="A43" s="6">
        <v>41</v>
      </c>
      <c r="B43" s="7" t="s">
        <v>70</v>
      </c>
      <c r="C43" s="8">
        <v>4320</v>
      </c>
      <c r="D43" s="8">
        <v>0.48499999999999999</v>
      </c>
      <c r="E43" s="8">
        <v>0.51870000000000005</v>
      </c>
      <c r="F43" s="14" t="s">
        <v>12</v>
      </c>
      <c r="G43" s="10">
        <v>0.48494951817792198</v>
      </c>
      <c r="H43" s="10">
        <f t="shared" si="0"/>
        <v>1.3995368930774224</v>
      </c>
      <c r="I43" s="13">
        <v>0.72278585487540703</v>
      </c>
    </row>
    <row r="44" spans="1:9" ht="15" x14ac:dyDescent="0.15">
      <c r="A44" s="6">
        <v>42</v>
      </c>
      <c r="B44" s="7" t="s">
        <v>71</v>
      </c>
      <c r="C44" s="8">
        <v>4928</v>
      </c>
      <c r="D44" s="8">
        <v>0.375</v>
      </c>
      <c r="E44" s="8">
        <v>0.4819</v>
      </c>
      <c r="F44" s="14" t="s">
        <v>12</v>
      </c>
      <c r="G44" s="10">
        <v>0.374785157832356</v>
      </c>
      <c r="H44" s="10">
        <f t="shared" si="0"/>
        <v>1.2966464472590857</v>
      </c>
      <c r="I44" s="13">
        <v>0.79102750553943102</v>
      </c>
    </row>
    <row r="45" spans="1:9" ht="15" x14ac:dyDescent="0.15">
      <c r="A45" s="6">
        <v>43</v>
      </c>
      <c r="B45" s="7" t="s">
        <v>72</v>
      </c>
      <c r="C45" s="8">
        <v>5060</v>
      </c>
      <c r="D45" s="8">
        <v>0.35399999999999998</v>
      </c>
      <c r="E45" s="8">
        <v>0.4763</v>
      </c>
      <c r="F45" s="14" t="s">
        <v>12</v>
      </c>
      <c r="G45" s="10">
        <v>0.35426350726134798</v>
      </c>
      <c r="H45" s="10">
        <f t="shared" si="0"/>
        <v>1.2783328284970643</v>
      </c>
      <c r="I45" s="13">
        <v>0.80862453991740602</v>
      </c>
    </row>
    <row r="46" spans="1:9" ht="15" x14ac:dyDescent="0.15">
      <c r="A46" s="6">
        <v>44</v>
      </c>
      <c r="B46" s="7" t="s">
        <v>73</v>
      </c>
      <c r="C46" s="8">
        <v>5288</v>
      </c>
      <c r="D46" s="8">
        <v>0.32100000000000001</v>
      </c>
      <c r="E46" s="8">
        <v>0.46410000000000001</v>
      </c>
      <c r="F46" s="14" t="s">
        <v>12</v>
      </c>
      <c r="G46" s="10">
        <v>0.321122076594269</v>
      </c>
      <c r="H46" s="10">
        <f t="shared" si="0"/>
        <v>1.2493018334130919</v>
      </c>
      <c r="I46" s="13">
        <v>0.84590299283146098</v>
      </c>
    </row>
    <row r="47" spans="1:9" ht="15" x14ac:dyDescent="0.15">
      <c r="A47" s="6">
        <v>45</v>
      </c>
      <c r="B47" s="7" t="s">
        <v>74</v>
      </c>
      <c r="C47" s="8">
        <v>5349</v>
      </c>
      <c r="D47" s="8">
        <v>0.313</v>
      </c>
      <c r="E47" s="8">
        <v>0.46289999999999998</v>
      </c>
      <c r="F47" s="14" t="s">
        <v>12</v>
      </c>
      <c r="G47" s="10">
        <v>0.31291292235784202</v>
      </c>
      <c r="H47" s="10">
        <f t="shared" si="0"/>
        <v>1.2422133024805331</v>
      </c>
      <c r="I47" s="13">
        <v>0.85580541994513804</v>
      </c>
    </row>
    <row r="48" spans="1:9" ht="15" x14ac:dyDescent="0.15">
      <c r="A48" s="6">
        <v>46</v>
      </c>
      <c r="B48" s="7" t="s">
        <v>75</v>
      </c>
      <c r="C48" s="8">
        <v>5806</v>
      </c>
      <c r="D48" s="8">
        <v>0.245</v>
      </c>
      <c r="E48" s="8">
        <v>0.43490000000000001</v>
      </c>
      <c r="F48" s="14" t="s">
        <v>12</v>
      </c>
      <c r="G48" s="10">
        <v>0.24513053077809399</v>
      </c>
      <c r="H48" s="10">
        <f t="shared" si="0"/>
        <v>1.185199999479372</v>
      </c>
      <c r="I48" s="13">
        <v>0.86313552731298304</v>
      </c>
    </row>
    <row r="49" spans="1:9" ht="15" x14ac:dyDescent="0.15">
      <c r="A49" s="6">
        <v>47</v>
      </c>
      <c r="B49" s="7" t="s">
        <v>76</v>
      </c>
      <c r="C49" s="8">
        <v>5858</v>
      </c>
      <c r="D49" s="8">
        <v>0.23899999999999999</v>
      </c>
      <c r="E49" s="8">
        <v>0.43359999999999999</v>
      </c>
      <c r="F49" s="14" t="s">
        <v>12</v>
      </c>
      <c r="G49" s="10">
        <v>0.23946912807036999</v>
      </c>
      <c r="H49" s="10">
        <f t="shared" si="0"/>
        <v>1.1805581686932178</v>
      </c>
      <c r="I49" s="13">
        <v>0.94214875873110604</v>
      </c>
    </row>
    <row r="50" spans="1:9" ht="15" x14ac:dyDescent="0.15">
      <c r="A50" s="6">
        <v>48</v>
      </c>
      <c r="B50" s="7" t="s">
        <v>77</v>
      </c>
      <c r="C50" s="8">
        <v>6910</v>
      </c>
      <c r="D50" s="8">
        <v>0.109</v>
      </c>
      <c r="E50" s="8">
        <v>0.3654</v>
      </c>
      <c r="F50" s="14" t="s">
        <v>12</v>
      </c>
      <c r="G50" s="10">
        <v>0.109257556998282</v>
      </c>
      <c r="H50" s="10">
        <f t="shared" si="0"/>
        <v>1.0786729845006535</v>
      </c>
      <c r="I50" s="13">
        <v>0.97503478889364303</v>
      </c>
    </row>
    <row r="51" spans="1:9" ht="15" x14ac:dyDescent="0.15">
      <c r="A51" s="6">
        <v>49</v>
      </c>
      <c r="B51" s="7" t="s">
        <v>78</v>
      </c>
      <c r="C51" s="8">
        <v>7409</v>
      </c>
      <c r="D51" s="8">
        <v>5.0999999999999997E-2</v>
      </c>
      <c r="E51" s="8">
        <v>0.33310000000000001</v>
      </c>
      <c r="F51" s="14" t="s">
        <v>12</v>
      </c>
      <c r="G51" s="10">
        <v>5.1390385723470197E-2</v>
      </c>
      <c r="H51" s="10">
        <f t="shared" si="0"/>
        <v>1.0362631330025112</v>
      </c>
      <c r="I51" s="10">
        <v>1</v>
      </c>
    </row>
    <row r="52" spans="1:9" ht="15" x14ac:dyDescent="0.15">
      <c r="A52" s="6">
        <v>50</v>
      </c>
      <c r="B52" s="7" t="s">
        <v>79</v>
      </c>
      <c r="C52" s="8">
        <v>7732</v>
      </c>
      <c r="D52" s="8">
        <v>1.6E-2</v>
      </c>
      <c r="E52" s="8">
        <v>0.312</v>
      </c>
      <c r="F52" s="14" t="s">
        <v>12</v>
      </c>
      <c r="G52" s="10">
        <v>1.5607456904047501E-2</v>
      </c>
      <c r="H52" s="10">
        <f t="shared" si="0"/>
        <v>1.0108769937657929</v>
      </c>
      <c r="I52" s="10">
        <v>1</v>
      </c>
    </row>
    <row r="53" spans="1:9" ht="15" x14ac:dyDescent="0.15">
      <c r="A53" s="6">
        <v>51</v>
      </c>
      <c r="B53" s="7" t="s">
        <v>80</v>
      </c>
      <c r="C53" s="8">
        <v>7992</v>
      </c>
      <c r="D53" s="8">
        <v>-1.2999999999999999E-2</v>
      </c>
      <c r="E53" s="8">
        <v>0.29509999999999997</v>
      </c>
      <c r="F53" s="14" t="s">
        <v>12</v>
      </c>
      <c r="G53" s="10">
        <v>-1.3294502716119001E-2</v>
      </c>
      <c r="H53" s="10">
        <f t="shared" si="0"/>
        <v>0.99082728135240361</v>
      </c>
      <c r="I53" s="10">
        <v>1</v>
      </c>
    </row>
    <row r="54" spans="1:9" ht="15" x14ac:dyDescent="0.15">
      <c r="A54" s="6">
        <v>52</v>
      </c>
      <c r="B54" s="7" t="s">
        <v>81</v>
      </c>
      <c r="C54" s="8">
        <v>8412</v>
      </c>
      <c r="D54" s="8">
        <v>-6.2E-2</v>
      </c>
      <c r="E54" s="8">
        <v>0.26800000000000002</v>
      </c>
      <c r="F54" s="14" t="s">
        <v>12</v>
      </c>
      <c r="G54" s="10">
        <v>-6.1539790815177998E-2</v>
      </c>
      <c r="H54" s="10">
        <f t="shared" si="0"/>
        <v>0.95824084130652931</v>
      </c>
      <c r="I54" s="10">
        <v>1</v>
      </c>
    </row>
    <row r="55" spans="1:9" ht="15" x14ac:dyDescent="0.15">
      <c r="A55" s="6">
        <v>53</v>
      </c>
      <c r="B55" s="7" t="s">
        <v>82</v>
      </c>
      <c r="C55" s="8">
        <v>8635</v>
      </c>
      <c r="D55" s="8">
        <v>-0.09</v>
      </c>
      <c r="E55" s="8">
        <v>0.25419999999999998</v>
      </c>
      <c r="F55" s="14" t="s">
        <v>12</v>
      </c>
      <c r="G55" s="10">
        <v>-8.9898104792537806E-2</v>
      </c>
      <c r="H55" s="10">
        <f t="shared" si="0"/>
        <v>0.93958910852318056</v>
      </c>
      <c r="I55" s="13">
        <v>0.983096360252667</v>
      </c>
    </row>
    <row r="56" spans="1:9" ht="15" x14ac:dyDescent="0.15">
      <c r="A56" s="6">
        <v>54</v>
      </c>
      <c r="B56" s="7" t="s">
        <v>83</v>
      </c>
      <c r="C56" s="8">
        <v>8702</v>
      </c>
      <c r="D56" s="8">
        <v>-9.8000000000000004E-2</v>
      </c>
      <c r="E56" s="8">
        <v>0.25069999999999998</v>
      </c>
      <c r="F56" s="14" t="s">
        <v>12</v>
      </c>
      <c r="G56" s="10">
        <v>-9.8026323241025906E-2</v>
      </c>
      <c r="H56" s="10">
        <f t="shared" si="0"/>
        <v>0.93431029941377142</v>
      </c>
      <c r="I56" s="10">
        <v>1</v>
      </c>
    </row>
    <row r="57" spans="1:9" ht="15" x14ac:dyDescent="0.15">
      <c r="A57" s="6">
        <v>55</v>
      </c>
      <c r="B57" s="7" t="s">
        <v>84</v>
      </c>
      <c r="C57" s="8">
        <v>8972</v>
      </c>
      <c r="D57" s="8">
        <v>-0.129</v>
      </c>
      <c r="E57" s="8">
        <v>0.2341</v>
      </c>
      <c r="F57" s="14" t="s">
        <v>12</v>
      </c>
      <c r="G57" s="10">
        <v>-0.129369882578204</v>
      </c>
      <c r="H57" s="10">
        <f t="shared" si="0"/>
        <v>0.91423066618867188</v>
      </c>
      <c r="I57" s="10">
        <v>1</v>
      </c>
    </row>
    <row r="58" spans="1:9" ht="15" x14ac:dyDescent="0.15">
      <c r="A58" s="6">
        <v>56</v>
      </c>
      <c r="B58" s="7" t="s">
        <v>85</v>
      </c>
      <c r="C58" s="8">
        <v>9113</v>
      </c>
      <c r="D58" s="8">
        <v>-0.14299999999999999</v>
      </c>
      <c r="E58" s="8">
        <v>0.2261</v>
      </c>
      <c r="F58" s="14" t="s">
        <v>12</v>
      </c>
      <c r="G58" s="10">
        <v>-0.14348083364821199</v>
      </c>
      <c r="H58" s="10">
        <f t="shared" si="0"/>
        <v>0.9053321959311994</v>
      </c>
      <c r="I58" s="13">
        <v>0.94781304356142604</v>
      </c>
    </row>
    <row r="59" spans="1:9" ht="15" x14ac:dyDescent="0.15">
      <c r="A59" s="6">
        <v>57</v>
      </c>
      <c r="B59" s="7" t="s">
        <v>86</v>
      </c>
      <c r="C59" s="8">
        <v>9345</v>
      </c>
      <c r="D59" s="8">
        <v>-0.17</v>
      </c>
      <c r="E59" s="8">
        <v>0.21240000000000001</v>
      </c>
      <c r="F59" s="14" t="s">
        <v>12</v>
      </c>
      <c r="G59" s="10">
        <v>-0.169918936008777</v>
      </c>
      <c r="H59" s="10">
        <f t="shared" si="0"/>
        <v>0.88889262599732599</v>
      </c>
      <c r="I59" s="13">
        <v>0.92770022068171798</v>
      </c>
    </row>
    <row r="60" spans="1:9" ht="15" x14ac:dyDescent="0.15">
      <c r="A60" s="6">
        <v>58</v>
      </c>
      <c r="B60" s="7" t="s">
        <v>87</v>
      </c>
      <c r="C60" s="8">
        <v>9478</v>
      </c>
      <c r="D60" s="8">
        <v>-0.186</v>
      </c>
      <c r="E60" s="8">
        <v>0.20530000000000001</v>
      </c>
      <c r="F60" s="14" t="s">
        <v>12</v>
      </c>
      <c r="G60" s="10">
        <v>-0.18584440361457999</v>
      </c>
      <c r="H60" s="10">
        <f t="shared" si="0"/>
        <v>0.87913437149226425</v>
      </c>
      <c r="I60" s="13">
        <v>0.92770022068171798</v>
      </c>
    </row>
    <row r="61" spans="1:9" ht="15" x14ac:dyDescent="0.15">
      <c r="A61" s="6">
        <v>59</v>
      </c>
      <c r="B61" s="7" t="s">
        <v>88</v>
      </c>
      <c r="C61" s="8">
        <v>9506</v>
      </c>
      <c r="D61" s="8">
        <v>-0.189</v>
      </c>
      <c r="E61" s="8">
        <v>0.2051</v>
      </c>
      <c r="F61" s="14" t="s">
        <v>12</v>
      </c>
      <c r="G61" s="10">
        <v>-0.189076781234747</v>
      </c>
      <c r="H61" s="10">
        <f t="shared" si="0"/>
        <v>0.87716686405918676</v>
      </c>
      <c r="I61" s="13">
        <v>0.91805229996980697</v>
      </c>
    </row>
    <row r="62" spans="1:9" ht="15" x14ac:dyDescent="0.15">
      <c r="A62" s="6">
        <v>60</v>
      </c>
      <c r="B62" s="7" t="s">
        <v>89</v>
      </c>
      <c r="C62" s="8">
        <v>9728</v>
      </c>
      <c r="D62" s="8">
        <v>-0.218</v>
      </c>
      <c r="E62" s="8">
        <v>0.19239999999999999</v>
      </c>
      <c r="F62" s="14" t="s">
        <v>12</v>
      </c>
      <c r="G62" s="10">
        <v>-0.217688240500405</v>
      </c>
      <c r="H62" s="10">
        <f t="shared" si="0"/>
        <v>0.85994229558399504</v>
      </c>
      <c r="I62" s="13">
        <v>0.94314646539223301</v>
      </c>
    </row>
    <row r="63" spans="1:9" ht="15" x14ac:dyDescent="0.15">
      <c r="A63" s="6">
        <v>61</v>
      </c>
      <c r="B63" s="7" t="s">
        <v>17</v>
      </c>
      <c r="C63" s="8">
        <v>10216</v>
      </c>
      <c r="D63" s="8">
        <v>-0.28000000000000003</v>
      </c>
      <c r="E63" s="8">
        <v>0.1628</v>
      </c>
      <c r="F63" s="14" t="s">
        <v>12</v>
      </c>
      <c r="G63" s="10">
        <v>-0.27985633046851899</v>
      </c>
      <c r="H63" s="10">
        <f t="shared" si="0"/>
        <v>0.82367303794697355</v>
      </c>
      <c r="I63" s="13">
        <v>0.83879359142197996</v>
      </c>
    </row>
    <row r="64" spans="1:9" ht="15" x14ac:dyDescent="0.15">
      <c r="A64" s="6">
        <v>62</v>
      </c>
      <c r="B64" s="7" t="s">
        <v>90</v>
      </c>
      <c r="C64" s="8">
        <v>10266</v>
      </c>
      <c r="D64" s="8">
        <v>-0.28699999999999998</v>
      </c>
      <c r="E64" s="8">
        <v>0.16200000000000001</v>
      </c>
      <c r="F64" s="14" t="s">
        <v>12</v>
      </c>
      <c r="G64" s="10">
        <v>-0.286797826289165</v>
      </c>
      <c r="H64" s="10">
        <f t="shared" si="0"/>
        <v>0.81971947190976013</v>
      </c>
      <c r="I64" s="13">
        <v>0.86232907647243495</v>
      </c>
    </row>
    <row r="65" spans="1:9" ht="15" x14ac:dyDescent="0.15">
      <c r="A65" s="6">
        <v>63</v>
      </c>
      <c r="B65" s="7" t="s">
        <v>91</v>
      </c>
      <c r="C65" s="8">
        <v>10370</v>
      </c>
      <c r="D65" s="8">
        <v>-0.29899999999999999</v>
      </c>
      <c r="E65" s="8">
        <v>0.1578</v>
      </c>
      <c r="F65" s="14" t="s">
        <v>12</v>
      </c>
      <c r="G65" s="10">
        <v>-0.29888764582903998</v>
      </c>
      <c r="H65" s="10">
        <f t="shared" si="0"/>
        <v>0.81287890488385339</v>
      </c>
      <c r="I65" s="13">
        <v>0.81734163368921398</v>
      </c>
    </row>
    <row r="66" spans="1:9" ht="15" x14ac:dyDescent="0.15">
      <c r="A66" s="6">
        <v>64</v>
      </c>
      <c r="B66" s="7" t="s">
        <v>92</v>
      </c>
      <c r="C66" s="8">
        <v>11055</v>
      </c>
      <c r="D66" s="8">
        <v>-0.38700000000000001</v>
      </c>
      <c r="E66" s="8">
        <v>0.11600000000000001</v>
      </c>
      <c r="F66" s="14" t="s">
        <v>12</v>
      </c>
      <c r="G66" s="10">
        <v>-0.38679044366659698</v>
      </c>
      <c r="H66" s="10">
        <f t="shared" si="0"/>
        <v>0.76482922490469762</v>
      </c>
      <c r="I66" s="13">
        <v>0.74915032018466499</v>
      </c>
    </row>
    <row r="67" spans="1:9" ht="15" x14ac:dyDescent="0.15">
      <c r="A67" s="6">
        <v>65</v>
      </c>
      <c r="B67" s="7" t="s">
        <v>93</v>
      </c>
      <c r="C67" s="8">
        <v>11257</v>
      </c>
      <c r="D67" s="8">
        <v>-0.41599999999999998</v>
      </c>
      <c r="E67" s="8">
        <v>0.10639999999999999</v>
      </c>
      <c r="F67" s="14" t="s">
        <v>12</v>
      </c>
      <c r="G67" s="10">
        <v>-0.41631047604537103</v>
      </c>
      <c r="H67" s="10">
        <f t="shared" si="0"/>
        <v>0.7493385216815287</v>
      </c>
      <c r="I67" s="13">
        <v>0.69625357442985703</v>
      </c>
    </row>
    <row r="68" spans="1:9" ht="15" x14ac:dyDescent="0.15">
      <c r="A68" s="6">
        <v>66</v>
      </c>
      <c r="B68" s="7" t="s">
        <v>94</v>
      </c>
      <c r="C68" s="8">
        <v>11578</v>
      </c>
      <c r="D68" s="8">
        <v>-0.45700000000000002</v>
      </c>
      <c r="E68" s="8">
        <v>8.9200000000000002E-2</v>
      </c>
      <c r="F68" s="14" t="s">
        <v>12</v>
      </c>
      <c r="G68" s="10">
        <v>-0.45657388801221599</v>
      </c>
      <c r="H68" s="10">
        <f t="shared" ref="H68:H81" si="2">2^G68</f>
        <v>0.72871475713542377</v>
      </c>
      <c r="I68" s="13">
        <v>0.67894505639424596</v>
      </c>
    </row>
    <row r="69" spans="1:9" ht="15" x14ac:dyDescent="0.15">
      <c r="A69" s="6">
        <v>67</v>
      </c>
      <c r="B69" s="7" t="s">
        <v>95</v>
      </c>
      <c r="C69" s="8">
        <v>11654</v>
      </c>
      <c r="D69" s="8">
        <v>-0.46700000000000003</v>
      </c>
      <c r="E69" s="8">
        <v>8.8300000000000003E-2</v>
      </c>
      <c r="F69" s="14" t="s">
        <v>12</v>
      </c>
      <c r="G69" s="10">
        <v>-0.467461210679604</v>
      </c>
      <c r="H69" s="10">
        <f t="shared" si="2"/>
        <v>0.72323619684918894</v>
      </c>
      <c r="I69" s="13">
        <v>0.74200555410982505</v>
      </c>
    </row>
    <row r="70" spans="1:9" ht="15" x14ac:dyDescent="0.15">
      <c r="A70" s="6">
        <v>68</v>
      </c>
      <c r="B70" s="7" t="s">
        <v>96</v>
      </c>
      <c r="C70" s="8">
        <v>11727</v>
      </c>
      <c r="D70" s="8">
        <v>-0.47699999999999998</v>
      </c>
      <c r="E70" s="8">
        <v>8.7599999999999997E-2</v>
      </c>
      <c r="F70" s="14" t="s">
        <v>12</v>
      </c>
      <c r="G70" s="10">
        <v>-0.47737225775532399</v>
      </c>
      <c r="H70" s="10">
        <f t="shared" si="2"/>
        <v>0.71828472577202263</v>
      </c>
      <c r="I70" s="13">
        <v>0.83879359142197996</v>
      </c>
    </row>
    <row r="71" spans="1:9" ht="15" x14ac:dyDescent="0.15">
      <c r="A71" s="6">
        <v>69</v>
      </c>
      <c r="B71" s="7" t="s">
        <v>97</v>
      </c>
      <c r="C71" s="8">
        <v>11816</v>
      </c>
      <c r="D71" s="8">
        <v>-0.49099999999999999</v>
      </c>
      <c r="E71" s="8">
        <v>8.5999999999999993E-2</v>
      </c>
      <c r="F71" s="14" t="s">
        <v>12</v>
      </c>
      <c r="G71" s="10">
        <v>-0.49071883288995399</v>
      </c>
      <c r="H71" s="10">
        <f t="shared" si="2"/>
        <v>0.71167041468482328</v>
      </c>
      <c r="I71" s="13">
        <v>0.64288441518860195</v>
      </c>
    </row>
    <row r="72" spans="1:9" ht="15" x14ac:dyDescent="0.15">
      <c r="A72" s="6">
        <v>70</v>
      </c>
      <c r="B72" s="7" t="s">
        <v>98</v>
      </c>
      <c r="C72" s="8">
        <v>12142</v>
      </c>
      <c r="D72" s="8">
        <v>-0.54200000000000004</v>
      </c>
      <c r="E72" s="8">
        <v>6.9199999999999998E-2</v>
      </c>
      <c r="F72" s="14" t="s">
        <v>12</v>
      </c>
      <c r="G72" s="10">
        <v>-0.49071883288995399</v>
      </c>
      <c r="H72" s="10">
        <f t="shared" si="2"/>
        <v>0.71167041468482328</v>
      </c>
      <c r="I72" s="13">
        <v>0.64288441518860195</v>
      </c>
    </row>
    <row r="73" spans="1:9" ht="15" x14ac:dyDescent="0.15">
      <c r="A73" s="6">
        <v>71</v>
      </c>
      <c r="B73" s="7" t="s">
        <v>99</v>
      </c>
      <c r="C73" s="8">
        <v>12344</v>
      </c>
      <c r="D73" s="8">
        <v>-0.57299999999999995</v>
      </c>
      <c r="E73" s="8">
        <v>6.0900000000000003E-2</v>
      </c>
      <c r="F73" s="14" t="s">
        <v>12</v>
      </c>
      <c r="G73" s="10">
        <v>-0.57273402920181804</v>
      </c>
      <c r="H73" s="10">
        <f t="shared" si="2"/>
        <v>0.67234143644035105</v>
      </c>
      <c r="I73" s="13">
        <v>0.58528730350881597</v>
      </c>
    </row>
    <row r="74" spans="1:9" ht="15" x14ac:dyDescent="0.15">
      <c r="A74" s="6">
        <v>72</v>
      </c>
      <c r="B74" s="7" t="s">
        <v>100</v>
      </c>
      <c r="C74" s="8">
        <v>12711</v>
      </c>
      <c r="D74" s="8">
        <v>-0.63700000000000001</v>
      </c>
      <c r="E74" s="8">
        <v>4.2200000000000001E-2</v>
      </c>
      <c r="F74" s="14" t="s">
        <v>12</v>
      </c>
      <c r="G74" s="10">
        <v>-0.63741517478099097</v>
      </c>
      <c r="H74" s="10">
        <f t="shared" si="2"/>
        <v>0.64286371355509642</v>
      </c>
      <c r="I74" s="13">
        <v>0.62042092143034999</v>
      </c>
    </row>
    <row r="75" spans="1:9" ht="15" x14ac:dyDescent="0.15">
      <c r="A75" s="6">
        <v>73</v>
      </c>
      <c r="B75" s="7" t="s">
        <v>101</v>
      </c>
      <c r="C75" s="8">
        <v>12830</v>
      </c>
      <c r="D75" s="8">
        <v>-0.66500000000000004</v>
      </c>
      <c r="E75" s="8">
        <v>4.0099999999999997E-2</v>
      </c>
      <c r="F75" s="14" t="s">
        <v>12</v>
      </c>
      <c r="G75" s="10">
        <v>-0.66482990561451305</v>
      </c>
      <c r="H75" s="10">
        <f t="shared" si="2"/>
        <v>0.63076306727735154</v>
      </c>
      <c r="I75" s="13">
        <v>0.50872343614290605</v>
      </c>
    </row>
    <row r="76" spans="1:9" ht="15" x14ac:dyDescent="0.15">
      <c r="A76" s="6">
        <v>74</v>
      </c>
      <c r="B76" s="7" t="s">
        <v>102</v>
      </c>
      <c r="C76" s="8">
        <v>14310</v>
      </c>
      <c r="D76" s="8">
        <v>-1.103</v>
      </c>
      <c r="E76" s="8">
        <v>-4.7800000000000002E-2</v>
      </c>
      <c r="F76" s="14" t="s">
        <v>12</v>
      </c>
      <c r="G76" s="10">
        <v>-1.10296860771281</v>
      </c>
      <c r="H76" s="10">
        <f t="shared" si="2"/>
        <v>0.46555754009272138</v>
      </c>
      <c r="I76" s="13">
        <v>0.105847790055945</v>
      </c>
    </row>
    <row r="77" spans="1:9" ht="15" x14ac:dyDescent="0.15">
      <c r="A77" s="6">
        <v>75</v>
      </c>
      <c r="B77" s="7" t="s">
        <v>103</v>
      </c>
      <c r="C77" s="8">
        <v>14343</v>
      </c>
      <c r="D77" s="8">
        <v>-1.125</v>
      </c>
      <c r="E77" s="8">
        <v>-4.0300000000000002E-2</v>
      </c>
      <c r="F77" s="14" t="s">
        <v>12</v>
      </c>
      <c r="G77" s="10">
        <v>-1.1247353588065101</v>
      </c>
      <c r="H77" s="10">
        <f t="shared" si="2"/>
        <v>0.45858613477132809</v>
      </c>
      <c r="I77" s="13">
        <v>9.8409094015603896E-2</v>
      </c>
    </row>
    <row r="78" spans="1:9" ht="15" x14ac:dyDescent="0.15">
      <c r="A78" s="6">
        <v>76</v>
      </c>
      <c r="B78" s="7" t="s">
        <v>104</v>
      </c>
      <c r="C78" s="8">
        <v>14937</v>
      </c>
      <c r="D78" s="8">
        <v>-1.8540000000000001</v>
      </c>
      <c r="E78" s="8">
        <v>-6.3500000000000001E-2</v>
      </c>
      <c r="F78" s="14" t="s">
        <v>12</v>
      </c>
      <c r="G78" s="10">
        <v>-1.85438316953791</v>
      </c>
      <c r="H78" s="10">
        <f t="shared" si="2"/>
        <v>0.27655087857265714</v>
      </c>
      <c r="I78" s="11">
        <v>3.69663814066019E-3</v>
      </c>
    </row>
    <row r="79" spans="1:9" ht="15" x14ac:dyDescent="0.15">
      <c r="A79" s="6">
        <v>77</v>
      </c>
      <c r="B79" s="7" t="s">
        <v>105</v>
      </c>
      <c r="C79" s="8">
        <v>15068</v>
      </c>
      <c r="D79" s="8">
        <v>-2.3679999999999999</v>
      </c>
      <c r="E79" s="8">
        <v>-5.1799999999999999E-2</v>
      </c>
      <c r="F79" s="14" t="s">
        <v>12</v>
      </c>
      <c r="G79" s="10">
        <v>-2.3679298129483901</v>
      </c>
      <c r="H79" s="10">
        <f t="shared" si="2"/>
        <v>0.19372340714595754</v>
      </c>
      <c r="I79" s="13">
        <v>2.0796305504138302E-2</v>
      </c>
    </row>
    <row r="80" spans="1:9" ht="15" x14ac:dyDescent="0.15">
      <c r="A80" s="6">
        <v>78</v>
      </c>
      <c r="B80" s="7" t="s">
        <v>106</v>
      </c>
      <c r="C80" s="8">
        <v>15151</v>
      </c>
      <c r="D80" s="8">
        <v>-3.0950000000000002</v>
      </c>
      <c r="E80" s="8">
        <v>-3.09E-2</v>
      </c>
      <c r="F80" s="14" t="s">
        <v>12</v>
      </c>
      <c r="G80" s="10">
        <v>-3.0948074274361099</v>
      </c>
      <c r="H80" s="10">
        <f t="shared" si="2"/>
        <v>0.11704965380663139</v>
      </c>
      <c r="I80" s="11">
        <v>6.5547336867499001E-9</v>
      </c>
    </row>
    <row r="81" spans="1:9" ht="15" x14ac:dyDescent="0.15">
      <c r="A81" s="6">
        <v>79</v>
      </c>
      <c r="B81" s="7" t="s">
        <v>107</v>
      </c>
      <c r="C81" s="8">
        <v>15213</v>
      </c>
      <c r="D81" s="8">
        <v>-4.5750000000000002</v>
      </c>
      <c r="E81" s="8">
        <v>4.1000000000000003E-3</v>
      </c>
      <c r="F81" s="14" t="s">
        <v>12</v>
      </c>
      <c r="G81" s="10">
        <v>-4.5750834624536498</v>
      </c>
      <c r="H81" s="10">
        <f t="shared" si="2"/>
        <v>4.1952963588710562E-2</v>
      </c>
      <c r="I81" s="11">
        <v>1.2167421236873E-14</v>
      </c>
    </row>
  </sheetData>
  <mergeCells count="1">
    <mergeCell ref="A1:I1"/>
  </mergeCells>
  <hyperlinks>
    <hyperlink ref="B3" r:id="rId1" display="https://www.affymetrix.com/LinkServlet?probeset=TANC1" xr:uid="{AD32156F-FEF9-4767-BCC8-98BA6C34A090}"/>
    <hyperlink ref="B4" r:id="rId2" display="https://www.affymetrix.com/LinkServlet?probeset=ACSBG1" xr:uid="{405242DC-A785-498E-BDC4-01E29E7B2157}"/>
    <hyperlink ref="B5" r:id="rId3" display="https://www.affymetrix.com/LinkServlet?probeset=ARHGAP29" xr:uid="{9C78747F-D60D-4259-BE94-860C6865CD61}"/>
    <hyperlink ref="B6" r:id="rId4" display="https://www.affymetrix.com/LinkServlet?probeset=ST3GAL6" xr:uid="{D4119AD0-3E1E-4ED0-9B0C-1CEA6DB3A911}"/>
    <hyperlink ref="B7" r:id="rId5" display="https://www.affymetrix.com/LinkServlet?probeset=BACH2" xr:uid="{0F410BE8-9E7F-4B07-9789-7B1725310025}"/>
    <hyperlink ref="B8" r:id="rId6" display="https://www.affymetrix.com/LinkServlet?probeset=PPM1L" xr:uid="{A780CFA9-62DE-4B0B-A439-65F0FD83F1C5}"/>
    <hyperlink ref="B9" r:id="rId7" display="https://www.affymetrix.com/LinkServlet?probeset=TTC7B" xr:uid="{3729C706-3A2F-4DCC-86E4-E0C2CE9C463A}"/>
    <hyperlink ref="B10" r:id="rId8" display="https://www.affymetrix.com/LinkServlet?probeset=NRP1" xr:uid="{47D98EFF-0DA6-4CA8-A2B4-97F50212AC35}"/>
    <hyperlink ref="B11" r:id="rId9" display="https://www.affymetrix.com/LinkServlet?probeset=GPLD1" xr:uid="{589EE189-ADB3-47E0-9E48-939DF9B6E0E1}"/>
    <hyperlink ref="B12" r:id="rId10" display="https://www.affymetrix.com/LinkServlet?probeset=GPRC5B" xr:uid="{8DE88198-42E1-4204-BC1A-7A87833D57B6}"/>
    <hyperlink ref="B13" r:id="rId11" display="https://www.affymetrix.com/LinkServlet?probeset=FRMD4B" xr:uid="{36942203-1436-40AC-95C8-22D3BD3A4383}"/>
    <hyperlink ref="B14" r:id="rId12" display="https://www.affymetrix.com/LinkServlet?probeset=C20orf112" xr:uid="{EDB59BF4-82B6-4DDD-91FB-4A3B7F1BD1F4}"/>
    <hyperlink ref="B15" r:id="rId13" display="https://www.affymetrix.com/LinkServlet?probeset=CAPG" xr:uid="{9FC4DF57-083B-473B-B7D8-481225294DB9}"/>
    <hyperlink ref="B16" r:id="rId14" display="https://www.affymetrix.com/LinkServlet?probeset=HOPX" xr:uid="{830AD3E1-0C9A-4D41-ADE1-1A8512975E39}"/>
    <hyperlink ref="B17" r:id="rId15" display="https://www.affymetrix.com/LinkServlet?probeset=SLC22A15" xr:uid="{F23889ED-EE2F-446E-99CA-19CD70C88D22}"/>
    <hyperlink ref="B18" r:id="rId16" display="https://www.affymetrix.com/LinkServlet?probeset=TNFRSF4" xr:uid="{3241DF21-AE16-4506-94E9-259D63E37BD3}"/>
    <hyperlink ref="B19" r:id="rId17" display="https://www.affymetrix.com/LinkServlet?probeset=TNFRSF18" xr:uid="{016CEEDC-3015-4EAE-B689-B2B3A3375C65}"/>
    <hyperlink ref="B20" r:id="rId18" display="https://www.affymetrix.com/LinkServlet?probeset=STON1" xr:uid="{AD7DED50-A41C-429F-921F-5EFDA9781731}"/>
    <hyperlink ref="B21" r:id="rId19" display="https://www.affymetrix.com/LinkServlet?probeset=IL1RL1" xr:uid="{C1AE56FC-1235-46C8-8931-44D2A49AE876}"/>
    <hyperlink ref="B22" r:id="rId20" display="https://www.affymetrix.com/LinkServlet?probeset=ATP8B4" xr:uid="{D41F5F47-3413-4A6A-AAF1-6F0AC47913D5}"/>
    <hyperlink ref="B23" r:id="rId21" display="https://www.affymetrix.com/LinkServlet?probeset=SEMA4F" xr:uid="{AA624424-0DFE-4C46-9E71-BAADACAAAA87}"/>
    <hyperlink ref="B24" r:id="rId22" display="https://www.affymetrix.com/LinkServlet?probeset=EPAS1" xr:uid="{709663BB-ABAF-4B9E-9711-835B9BF38573}"/>
    <hyperlink ref="B25" r:id="rId23" display="https://www.affymetrix.com/LinkServlet?probeset=NEB" xr:uid="{2F6E9A1F-E114-4DC9-BC47-1E74EDF4389D}"/>
    <hyperlink ref="B26" r:id="rId24" display="https://www.affymetrix.com/LinkServlet?probeset=CTLA4" xr:uid="{06ADD3C7-1D20-42E7-B4CD-938B849495EE}"/>
    <hyperlink ref="B27" r:id="rId25" display="https://www.affymetrix.com/LinkServlet?probeset=CTTN" xr:uid="{530DCF1E-0EE7-43E6-918A-D28FB89635BB}"/>
    <hyperlink ref="B28" r:id="rId26" display="https://www.affymetrix.com/LinkServlet?probeset=TNFRSF9" xr:uid="{B454807D-A6B1-44D5-B567-4841893A8526}"/>
    <hyperlink ref="B29" r:id="rId27" display="https://www.affymetrix.com/LinkServlet?probeset=SWAP70" xr:uid="{642E6C93-06E9-44DC-9D79-039AEBB4248A}"/>
    <hyperlink ref="B30" r:id="rId28" display="https://www.affymetrix.com/LinkServlet?probeset=HSPA1B" xr:uid="{7CF84206-E8C9-4A7D-A1E4-1A7534A60DBD}"/>
    <hyperlink ref="B31" r:id="rId29" display="https://www.affymetrix.com/LinkServlet?probeset=IL1R2" xr:uid="{A311486C-C10F-4C08-862F-C13574574170}"/>
    <hyperlink ref="B32" r:id="rId30" display="https://www.affymetrix.com/LinkServlet?probeset=PLAGL1" xr:uid="{DFF8985D-4DA6-481A-A454-AA9D4E63BB5E}"/>
    <hyperlink ref="B33" r:id="rId31" display="https://www.affymetrix.com/LinkServlet?probeset=SYT11" xr:uid="{3E2EA33F-3C56-48E9-9AF6-96B7FFE0E428}"/>
    <hyperlink ref="B34" r:id="rId32" display="https://www.affymetrix.com/LinkServlet?probeset=TIAM1" xr:uid="{CDF1C8B1-427D-4B67-AB4D-CC97733FAAE8}"/>
    <hyperlink ref="B35" r:id="rId33" display="https://www.affymetrix.com/LinkServlet?probeset=THEMIS" xr:uid="{E754F69B-4447-4921-8AB5-D3D89AD538B3}"/>
    <hyperlink ref="B36" r:id="rId34" display="https://www.affymetrix.com/LinkServlet?probeset=PDK1" xr:uid="{B6C0E6C8-EE98-4F85-905D-2D18560CF5EB}"/>
    <hyperlink ref="B37" r:id="rId35" display="https://www.affymetrix.com/LinkServlet?probeset=TNFRSF1B" xr:uid="{37391177-9EFA-434B-97E9-D7ACA620AD79}"/>
    <hyperlink ref="B38" r:id="rId36" display="https://www.affymetrix.com/LinkServlet?probeset=SLC16A5" xr:uid="{A8C0B04D-F83A-4B2D-9839-4E18A8E70FD9}"/>
    <hyperlink ref="B39" r:id="rId37" display="https://www.affymetrix.com/LinkServlet?probeset=MYO1C" xr:uid="{83D1FBD6-F895-496D-8A9F-5A8843DE3CE1}"/>
    <hyperlink ref="B40" r:id="rId38" display="https://www.affymetrix.com/LinkServlet?probeset=TWSG1" xr:uid="{E12AA1B4-9C27-4EC7-9D05-16B6F31B6300}"/>
    <hyperlink ref="B41" r:id="rId39" display="https://www.affymetrix.com/LinkServlet?probeset=C9orf3" xr:uid="{7C83B79A-3180-4FB5-807C-6B67DCAFC406}"/>
    <hyperlink ref="B42" r:id="rId40" display="https://www.affymetrix.com/LinkServlet?probeset=GADD45B" xr:uid="{560996E3-0E07-4DFD-A663-5C5787CAA3F0}"/>
    <hyperlink ref="B43" r:id="rId41" display="https://www.affymetrix.com/LinkServlet?probeset=MXD1" xr:uid="{D2C708A4-8F58-4918-AE0A-D157C64AD3AB}"/>
    <hyperlink ref="B44" r:id="rId42" display="https://www.affymetrix.com/LinkServlet?probeset=CD83" xr:uid="{7446D522-C03D-42CA-820B-F19BE6D7DBDF}"/>
    <hyperlink ref="B45" r:id="rId43" display="https://www.affymetrix.com/LinkServlet?probeset=VAV2" xr:uid="{8CCD0DD1-44BE-4A4D-BAD1-7855F508DB3F}"/>
    <hyperlink ref="B46" r:id="rId44" display="https://www.affymetrix.com/LinkServlet?probeset=IL2RA" xr:uid="{C85CF882-82E6-47CA-87F2-266C1AA636F7}"/>
    <hyperlink ref="B47" r:id="rId45" display="https://www.affymetrix.com/LinkServlet?probeset=ANXA4" xr:uid="{E8122557-6C66-49EE-85EB-151D6DD37101}"/>
    <hyperlink ref="B48" r:id="rId46" display="https://www.affymetrix.com/LinkServlet?probeset=MAP3K8" xr:uid="{E7991882-9C87-4935-BFB1-F0F24269C4D5}"/>
    <hyperlink ref="B49" r:id="rId47" display="https://www.affymetrix.com/LinkServlet?probeset=FAH" xr:uid="{4ABC756C-09EA-4A0A-84EC-1A48F9B78887}"/>
    <hyperlink ref="B50" r:id="rId48" display="https://www.affymetrix.com/LinkServlet?probeset=LCLAT1" xr:uid="{56A47600-5DDB-4495-A6C2-EF1753979983}"/>
    <hyperlink ref="B51" r:id="rId49" display="https://www.affymetrix.com/LinkServlet?probeset=IL2RB" xr:uid="{AAE4D61C-2E82-4596-970E-FE4D4E2C0FCF}"/>
    <hyperlink ref="B52" r:id="rId50" display="https://www.affymetrix.com/LinkServlet?probeset=PRKAR1B" xr:uid="{8C2780CE-B5C9-42F3-B6EA-E810B2044F7A}"/>
    <hyperlink ref="B53" r:id="rId51" display="https://www.affymetrix.com/LinkServlet?probeset=CHD7" xr:uid="{8FB8DB6E-967C-49AE-9F6C-57605D4BACA1}"/>
    <hyperlink ref="B54" r:id="rId52" display="https://www.affymetrix.com/LinkServlet?probeset=FASLG" xr:uid="{02F92871-EC73-4C35-9C4E-6FF4E42B1BB9}"/>
    <hyperlink ref="B55" r:id="rId53" display="https://www.affymetrix.com/LinkServlet?probeset=RILPL2" xr:uid="{8D637E8F-7790-426C-B10F-A761F7B35C0B}"/>
    <hyperlink ref="B56" r:id="rId54" display="https://www.affymetrix.com/LinkServlet?probeset=METTL20" xr:uid="{BF48BD21-D63B-41AF-8CC5-614140E4ED9E}"/>
    <hyperlink ref="B57" r:id="rId55" display="https://www.affymetrix.com/LinkServlet?probeset=ACPL2" xr:uid="{70EA4F9F-561B-4514-B52D-B9043C61F96C}"/>
    <hyperlink ref="B58" r:id="rId56" display="https://www.affymetrix.com/LinkServlet?probeset=OSBPL3" xr:uid="{416CA6A8-8ABF-4950-AEB0-6A6B317772B6}"/>
    <hyperlink ref="B59" r:id="rId57" display="https://www.affymetrix.com/LinkServlet?probeset=PRC1" xr:uid="{6924CE8D-53CB-457E-9D5E-1AB61B9EA94E}"/>
    <hyperlink ref="B60" r:id="rId58" display="https://www.affymetrix.com/LinkServlet?probeset=MMD" xr:uid="{518B2119-0A42-49EE-BA72-34634119A5F2}"/>
    <hyperlink ref="B61" r:id="rId59" display="https://www.affymetrix.com/LinkServlet?probeset=CD81" xr:uid="{C79AFC5F-8BB5-403B-9D2E-32C0D05FDE59}"/>
    <hyperlink ref="B62" r:id="rId60" display="https://www.affymetrix.com/LinkServlet?probeset=ITGAE" xr:uid="{ACAFA659-779B-42D6-B238-9B937132119E}"/>
    <hyperlink ref="B63" r:id="rId61" display="https://www.affymetrix.com/LinkServlet?probeset=ALCAM" xr:uid="{6A229777-0F39-4FCF-9E00-9745095C7A4D}"/>
    <hyperlink ref="B64" r:id="rId62" display="https://www.affymetrix.com/LinkServlet?probeset=CCDC109B" xr:uid="{46B13F4F-0EE6-44F3-B215-11FC17916122}"/>
    <hyperlink ref="B65" r:id="rId63" display="https://www.affymetrix.com/LinkServlet?probeset=SOAT1" xr:uid="{BA4281C6-B5D6-4DEE-BAD1-9363CBB6E30D}"/>
    <hyperlink ref="B66" r:id="rId64" display="https://www.affymetrix.com/LinkServlet?probeset=PMAIP1" xr:uid="{EE5F9C4C-30D4-4779-A708-9C83EA08CA4A}"/>
    <hyperlink ref="B67" r:id="rId65" display="https://www.affymetrix.com/LinkServlet?probeset=CD79B" xr:uid="{762EDD59-CEC1-44D6-ACAC-7F87E737FC03}"/>
    <hyperlink ref="B68" r:id="rId66" display="https://www.affymetrix.com/LinkServlet?probeset=PIM1" xr:uid="{56680887-B4E0-4C69-ADDE-03F4AE3D70A0}"/>
    <hyperlink ref="B69" r:id="rId67" display="https://www.affymetrix.com/LinkServlet?probeset=MCTP2" xr:uid="{7353EDB1-EE52-42EF-AF38-F9E464A3B343}"/>
    <hyperlink ref="B70" r:id="rId68" display="https://www.affymetrix.com/LinkServlet?probeset=NFIL3" xr:uid="{105E3B45-0364-4849-8677-3A0F849D886A}"/>
    <hyperlink ref="B71" r:id="rId69" display="https://www.affymetrix.com/LinkServlet?probeset=FAM129A" xr:uid="{CA4CE5DE-F7E9-4D93-B31D-A4C2EDD1A43C}"/>
    <hyperlink ref="B72" r:id="rId70" display="https://www.affymetrix.com/LinkServlet?probeset=NCF1C" xr:uid="{F85FD190-4881-400A-BC5D-C228A6681D58}"/>
    <hyperlink ref="B73" r:id="rId71" display="https://www.affymetrix.com/LinkServlet?probeset=SEMA4A" xr:uid="{1DF6254C-084D-4F7F-90C3-696553CC7E4C}"/>
    <hyperlink ref="B74" r:id="rId72" display="https://www.affymetrix.com/LinkServlet?probeset=CDKN2C" xr:uid="{0BE778B8-4043-474B-B1AE-F7084EA12B2A}"/>
    <hyperlink ref="B75" r:id="rId73" display="https://www.affymetrix.com/LinkServlet?probeset=STX11" xr:uid="{3EE88172-C049-42CB-90E3-114711921654}"/>
    <hyperlink ref="B76" r:id="rId74" display="https://www.affymetrix.com/LinkServlet?probeset=MBNL3" xr:uid="{D080B96D-9D14-4B49-A40B-049C67AE5936}"/>
    <hyperlink ref="B77" r:id="rId75" display="https://www.affymetrix.com/LinkServlet?probeset=GSTO1" xr:uid="{E230B5B4-7216-43F2-9F29-6D7B088F25F5}"/>
    <hyperlink ref="B78" r:id="rId76" display="https://www.affymetrix.com/LinkServlet?probeset=FAM101B" xr:uid="{B5F4CFB2-975E-4972-8D0E-ABCC3E7C873F}"/>
    <hyperlink ref="B79" r:id="rId77" display="https://www.affymetrix.com/LinkServlet?probeset=IKZF2" xr:uid="{B40A924D-2114-4E8D-877D-D665F3EFC560}"/>
    <hyperlink ref="B80" r:id="rId78" display="https://www.affymetrix.com/LinkServlet?probeset=ENC1" xr:uid="{BB65653C-EFC4-4E5F-B889-215396CB7545}"/>
    <hyperlink ref="B81" r:id="rId79" display="https://www.affymetrix.com/LinkServlet?probeset=RRAGD" xr:uid="{68AF9CA1-E75D-4434-A795-8F6E756447F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BFDF5-68C3-43B8-9702-65691000E7B5}">
  <dimension ref="A1:I117"/>
  <sheetViews>
    <sheetView workbookViewId="0">
      <selection activeCell="P4" sqref="P4"/>
    </sheetView>
  </sheetViews>
  <sheetFormatPr baseColWidth="10" defaultColWidth="8.83203125" defaultRowHeight="16" x14ac:dyDescent="0.2"/>
  <cols>
    <col min="1" max="1" width="9.1640625" style="32"/>
    <col min="2" max="2" width="13" style="22" customWidth="1"/>
    <col min="3" max="3" width="16.1640625" style="33" bestFit="1" customWidth="1"/>
    <col min="4" max="4" width="16.83203125" style="33" bestFit="1" customWidth="1"/>
    <col min="5" max="5" width="10.6640625" style="34" bestFit="1" customWidth="1"/>
    <col min="6" max="6" width="15.83203125" style="22" bestFit="1" customWidth="1"/>
    <col min="7" max="7" width="9.1640625" style="33"/>
    <col min="8" max="8" width="10.5" style="22" customWidth="1"/>
    <col min="9" max="9" width="11.5" style="35" bestFit="1" customWidth="1"/>
    <col min="10" max="16384" width="8.83203125" style="22"/>
  </cols>
  <sheetData>
    <row r="1" spans="1:9" ht="27" customHeight="1" x14ac:dyDescent="0.2">
      <c r="A1" s="71" t="s">
        <v>263</v>
      </c>
      <c r="B1" s="71"/>
      <c r="C1" s="71"/>
      <c r="D1" s="71"/>
      <c r="E1" s="71"/>
      <c r="F1" s="71"/>
      <c r="G1" s="71"/>
      <c r="H1" s="71"/>
      <c r="I1" s="71"/>
    </row>
    <row r="2" spans="1:9" x14ac:dyDescent="0.2">
      <c r="A2" s="18" t="s">
        <v>21</v>
      </c>
      <c r="B2" s="18" t="s">
        <v>29</v>
      </c>
      <c r="C2" s="19" t="s">
        <v>22</v>
      </c>
      <c r="D2" s="19" t="s">
        <v>23</v>
      </c>
      <c r="E2" s="20" t="s">
        <v>24</v>
      </c>
      <c r="F2" s="18" t="s">
        <v>25</v>
      </c>
      <c r="G2" s="19" t="s">
        <v>26</v>
      </c>
      <c r="H2" s="18" t="s">
        <v>27</v>
      </c>
      <c r="I2" s="21" t="s">
        <v>28</v>
      </c>
    </row>
    <row r="3" spans="1:9" ht="17" x14ac:dyDescent="0.2">
      <c r="A3" s="23">
        <v>1</v>
      </c>
      <c r="B3" s="24" t="s">
        <v>108</v>
      </c>
      <c r="C3" s="25">
        <v>14</v>
      </c>
      <c r="D3" s="25">
        <v>8.6349999999999998</v>
      </c>
      <c r="E3" s="26">
        <v>4.2299999999999997E-2</v>
      </c>
      <c r="F3" s="27" t="s">
        <v>1</v>
      </c>
      <c r="G3" s="28">
        <v>8.6348405287948609</v>
      </c>
      <c r="H3" s="28">
        <f>2^G3</f>
        <v>397.50812221022653</v>
      </c>
      <c r="I3" s="29">
        <v>4.8160742601542798E-5</v>
      </c>
    </row>
    <row r="4" spans="1:9" ht="17" x14ac:dyDescent="0.2">
      <c r="A4" s="23">
        <v>2</v>
      </c>
      <c r="B4" s="24" t="s">
        <v>109</v>
      </c>
      <c r="C4" s="25">
        <v>33</v>
      </c>
      <c r="D4" s="25">
        <v>7.984</v>
      </c>
      <c r="E4" s="26">
        <v>8.1000000000000003E-2</v>
      </c>
      <c r="F4" s="27" t="s">
        <v>1</v>
      </c>
      <c r="G4" s="28">
        <v>7.9844029844154001</v>
      </c>
      <c r="H4" s="28">
        <f t="shared" ref="H4:H67" si="0">2^G4</f>
        <v>253.24728364826919</v>
      </c>
      <c r="I4" s="29">
        <v>8.2314791349777304E-5</v>
      </c>
    </row>
    <row r="5" spans="1:9" ht="17" x14ac:dyDescent="0.2">
      <c r="A5" s="23">
        <v>3</v>
      </c>
      <c r="B5" s="24" t="s">
        <v>110</v>
      </c>
      <c r="C5" s="25">
        <v>72</v>
      </c>
      <c r="D5" s="25">
        <v>6.9459999999999997</v>
      </c>
      <c r="E5" s="26">
        <v>0.1132</v>
      </c>
      <c r="F5" s="27" t="s">
        <v>1</v>
      </c>
      <c r="G5" s="28">
        <v>6.9458997575376902</v>
      </c>
      <c r="H5" s="28">
        <f t="shared" si="0"/>
        <v>123.28895567756246</v>
      </c>
      <c r="I5" s="29">
        <v>6.0604436251754101E-3</v>
      </c>
    </row>
    <row r="6" spans="1:9" ht="17" x14ac:dyDescent="0.2">
      <c r="A6" s="23">
        <v>4</v>
      </c>
      <c r="B6" s="24" t="s">
        <v>111</v>
      </c>
      <c r="C6" s="25">
        <v>109</v>
      </c>
      <c r="D6" s="25">
        <v>6.35</v>
      </c>
      <c r="E6" s="26">
        <v>0.1426</v>
      </c>
      <c r="F6" s="27" t="s">
        <v>1</v>
      </c>
      <c r="G6" s="28">
        <v>6.3496375215243503</v>
      </c>
      <c r="H6" s="28">
        <f t="shared" si="0"/>
        <v>81.551387711885155</v>
      </c>
      <c r="I6" s="29">
        <v>7.5079732007122396E-3</v>
      </c>
    </row>
    <row r="7" spans="1:9" ht="17" x14ac:dyDescent="0.2">
      <c r="A7" s="23">
        <v>5</v>
      </c>
      <c r="B7" s="24" t="s">
        <v>112</v>
      </c>
      <c r="C7" s="25">
        <v>187</v>
      </c>
      <c r="D7" s="25">
        <v>5.484</v>
      </c>
      <c r="E7" s="26">
        <v>0.16500000000000001</v>
      </c>
      <c r="F7" s="27" t="s">
        <v>1</v>
      </c>
      <c r="G7" s="28">
        <v>5.4839034725027798</v>
      </c>
      <c r="H7" s="28">
        <f t="shared" si="0"/>
        <v>44.752720243078173</v>
      </c>
      <c r="I7" s="29">
        <v>9.2327775493406401E-5</v>
      </c>
    </row>
    <row r="8" spans="1:9" ht="17" x14ac:dyDescent="0.2">
      <c r="A8" s="23">
        <v>6</v>
      </c>
      <c r="B8" s="24" t="s">
        <v>113</v>
      </c>
      <c r="C8" s="25">
        <v>213</v>
      </c>
      <c r="D8" s="25">
        <v>5.13</v>
      </c>
      <c r="E8" s="26">
        <v>0.189</v>
      </c>
      <c r="F8" s="27" t="s">
        <v>1</v>
      </c>
      <c r="G8" s="28">
        <v>5.1302543223964499</v>
      </c>
      <c r="H8" s="28">
        <f t="shared" si="0"/>
        <v>35.023571951338262</v>
      </c>
      <c r="I8" s="29">
        <v>8.5017626990869492E-9</v>
      </c>
    </row>
    <row r="9" spans="1:9" ht="17" x14ac:dyDescent="0.2">
      <c r="A9" s="23">
        <v>7</v>
      </c>
      <c r="B9" s="24" t="s">
        <v>114</v>
      </c>
      <c r="C9" s="25">
        <v>274</v>
      </c>
      <c r="D9" s="25">
        <v>4.4359999999999999</v>
      </c>
      <c r="E9" s="26">
        <v>0.2072</v>
      </c>
      <c r="F9" s="27" t="s">
        <v>1</v>
      </c>
      <c r="G9" s="28">
        <v>4.4359910594476597</v>
      </c>
      <c r="H9" s="28">
        <f t="shared" si="0"/>
        <v>21.645437557044037</v>
      </c>
      <c r="I9" s="30">
        <v>1.8723374470866298E-2</v>
      </c>
    </row>
    <row r="10" spans="1:9" ht="17" x14ac:dyDescent="0.2">
      <c r="A10" s="23">
        <v>8</v>
      </c>
      <c r="B10" s="24" t="s">
        <v>115</v>
      </c>
      <c r="C10" s="25">
        <v>277</v>
      </c>
      <c r="D10" s="25">
        <v>4.415</v>
      </c>
      <c r="E10" s="26">
        <v>0.22919999999999999</v>
      </c>
      <c r="F10" s="27" t="s">
        <v>1</v>
      </c>
      <c r="G10" s="28">
        <v>4.4154265335695397</v>
      </c>
      <c r="H10" s="28">
        <f t="shared" si="0"/>
        <v>21.339086813498227</v>
      </c>
      <c r="I10" s="29">
        <v>4.6775497803124602E-4</v>
      </c>
    </row>
    <row r="11" spans="1:9" ht="17" x14ac:dyDescent="0.2">
      <c r="A11" s="23">
        <v>9</v>
      </c>
      <c r="B11" s="24" t="s">
        <v>116</v>
      </c>
      <c r="C11" s="25">
        <v>297</v>
      </c>
      <c r="D11" s="25">
        <v>4.2690000000000001</v>
      </c>
      <c r="E11" s="26">
        <v>0.24929999999999999</v>
      </c>
      <c r="F11" s="27" t="s">
        <v>1</v>
      </c>
      <c r="G11" s="28">
        <v>4.2689627161101296</v>
      </c>
      <c r="H11" s="28">
        <f t="shared" si="0"/>
        <v>19.279058800459964</v>
      </c>
      <c r="I11" s="29">
        <v>5.6058565599320003E-3</v>
      </c>
    </row>
    <row r="12" spans="1:9" ht="17" x14ac:dyDescent="0.2">
      <c r="A12" s="23">
        <v>10</v>
      </c>
      <c r="B12" s="24" t="s">
        <v>117</v>
      </c>
      <c r="C12" s="25">
        <v>301</v>
      </c>
      <c r="D12" s="25">
        <v>4.2389999999999999</v>
      </c>
      <c r="E12" s="26">
        <v>0.27029999999999998</v>
      </c>
      <c r="F12" s="27" t="s">
        <v>1</v>
      </c>
      <c r="G12" s="28">
        <v>4.2386638598307904</v>
      </c>
      <c r="H12" s="28">
        <f t="shared" si="0"/>
        <v>18.878390417695282</v>
      </c>
      <c r="I12" s="29">
        <v>1.88033831916853E-4</v>
      </c>
    </row>
    <row r="13" spans="1:9" ht="17" x14ac:dyDescent="0.2">
      <c r="A13" s="23">
        <v>11</v>
      </c>
      <c r="B13" s="24" t="s">
        <v>118</v>
      </c>
      <c r="C13" s="25">
        <v>373</v>
      </c>
      <c r="D13" s="25">
        <v>3.8410000000000002</v>
      </c>
      <c r="E13" s="26">
        <v>0.2848</v>
      </c>
      <c r="F13" s="27" t="s">
        <v>1</v>
      </c>
      <c r="G13" s="28">
        <v>3.8414319186240999</v>
      </c>
      <c r="H13" s="28">
        <f t="shared" si="0"/>
        <v>14.334621623665562</v>
      </c>
      <c r="I13" s="29">
        <v>8.5650788101288497E-3</v>
      </c>
    </row>
    <row r="14" spans="1:9" ht="17" x14ac:dyDescent="0.2">
      <c r="A14" s="23">
        <v>12</v>
      </c>
      <c r="B14" s="24" t="s">
        <v>119</v>
      </c>
      <c r="C14" s="25">
        <v>378</v>
      </c>
      <c r="D14" s="25">
        <v>3.8260000000000001</v>
      </c>
      <c r="E14" s="26">
        <v>0.30370000000000003</v>
      </c>
      <c r="F14" s="27" t="s">
        <v>1</v>
      </c>
      <c r="G14" s="28">
        <v>3.8256882772342098</v>
      </c>
      <c r="H14" s="28">
        <f t="shared" si="0"/>
        <v>14.17904319370529</v>
      </c>
      <c r="I14" s="29">
        <v>2.0037288024708799E-4</v>
      </c>
    </row>
    <row r="15" spans="1:9" ht="17" x14ac:dyDescent="0.2">
      <c r="A15" s="23">
        <v>13</v>
      </c>
      <c r="B15" s="24" t="s">
        <v>120</v>
      </c>
      <c r="C15" s="25">
        <v>426</v>
      </c>
      <c r="D15" s="25">
        <v>3.657</v>
      </c>
      <c r="E15" s="26">
        <v>0.31890000000000002</v>
      </c>
      <c r="F15" s="27" t="s">
        <v>1</v>
      </c>
      <c r="G15" s="28">
        <v>3.65726775473986</v>
      </c>
      <c r="H15" s="28">
        <f t="shared" si="0"/>
        <v>12.616744152609412</v>
      </c>
      <c r="I15" s="30">
        <v>5.6185649594820801E-2</v>
      </c>
    </row>
    <row r="16" spans="1:9" ht="17" x14ac:dyDescent="0.2">
      <c r="A16" s="23">
        <v>14</v>
      </c>
      <c r="B16" s="24" t="s">
        <v>121</v>
      </c>
      <c r="C16" s="25">
        <v>435</v>
      </c>
      <c r="D16" s="25">
        <v>3.62</v>
      </c>
      <c r="E16" s="26">
        <v>0.33639999999999998</v>
      </c>
      <c r="F16" s="27" t="s">
        <v>1</v>
      </c>
      <c r="G16" s="28">
        <v>3.6200120369443201</v>
      </c>
      <c r="H16" s="28">
        <f t="shared" si="0"/>
        <v>12.295104032527689</v>
      </c>
      <c r="I16" s="29">
        <v>9.3250898466992107E-3</v>
      </c>
    </row>
    <row r="17" spans="1:9" ht="17" x14ac:dyDescent="0.2">
      <c r="A17" s="23">
        <v>15</v>
      </c>
      <c r="B17" s="24" t="s">
        <v>122</v>
      </c>
      <c r="C17" s="25">
        <v>443</v>
      </c>
      <c r="D17" s="25">
        <v>3.577</v>
      </c>
      <c r="E17" s="26">
        <v>0.35389999999999999</v>
      </c>
      <c r="F17" s="27" t="s">
        <v>1</v>
      </c>
      <c r="G17" s="28">
        <v>3.5774469298187102</v>
      </c>
      <c r="H17" s="28">
        <f t="shared" si="0"/>
        <v>11.937649783137562</v>
      </c>
      <c r="I17" s="30">
        <v>8.8381716399508106E-2</v>
      </c>
    </row>
    <row r="18" spans="1:9" ht="17" x14ac:dyDescent="0.2">
      <c r="A18" s="23">
        <v>16</v>
      </c>
      <c r="B18" s="24" t="s">
        <v>123</v>
      </c>
      <c r="C18" s="25">
        <v>529</v>
      </c>
      <c r="D18" s="25">
        <v>3.254</v>
      </c>
      <c r="E18" s="26">
        <v>0.36449999999999999</v>
      </c>
      <c r="F18" s="27" t="s">
        <v>1</v>
      </c>
      <c r="G18" s="28">
        <v>3.2535978031159001</v>
      </c>
      <c r="H18" s="28">
        <f t="shared" si="0"/>
        <v>9.5374117527366415</v>
      </c>
      <c r="I18" s="30">
        <v>0.176971461917272</v>
      </c>
    </row>
    <row r="19" spans="1:9" ht="17" x14ac:dyDescent="0.2">
      <c r="A19" s="23">
        <v>17</v>
      </c>
      <c r="B19" s="24" t="s">
        <v>124</v>
      </c>
      <c r="C19" s="25">
        <v>530</v>
      </c>
      <c r="D19" s="25">
        <v>3.2490000000000001</v>
      </c>
      <c r="E19" s="26">
        <v>0.38080000000000003</v>
      </c>
      <c r="F19" s="27" t="s">
        <v>1</v>
      </c>
      <c r="G19" s="28">
        <v>3.2487905366601999</v>
      </c>
      <c r="H19" s="28">
        <f t="shared" si="0"/>
        <v>9.5056846201452245</v>
      </c>
      <c r="I19" s="30">
        <v>1.36629452399478E-2</v>
      </c>
    </row>
    <row r="20" spans="1:9" ht="17" x14ac:dyDescent="0.2">
      <c r="A20" s="23">
        <v>18</v>
      </c>
      <c r="B20" s="24" t="s">
        <v>125</v>
      </c>
      <c r="C20" s="25">
        <v>569</v>
      </c>
      <c r="D20" s="25">
        <v>3.1280000000000001</v>
      </c>
      <c r="E20" s="26">
        <v>0.39389999999999997</v>
      </c>
      <c r="F20" s="27" t="s">
        <v>1</v>
      </c>
      <c r="G20" s="28">
        <v>3.1277866800813898</v>
      </c>
      <c r="H20" s="28">
        <f t="shared" si="0"/>
        <v>8.7409293650774504</v>
      </c>
      <c r="I20" s="30">
        <v>5.2555402981018198E-2</v>
      </c>
    </row>
    <row r="21" spans="1:9" ht="17" x14ac:dyDescent="0.2">
      <c r="A21" s="23">
        <v>19</v>
      </c>
      <c r="B21" s="24" t="s">
        <v>126</v>
      </c>
      <c r="C21" s="25">
        <v>630</v>
      </c>
      <c r="D21" s="25">
        <v>2.9740000000000002</v>
      </c>
      <c r="E21" s="26">
        <v>0.40479999999999999</v>
      </c>
      <c r="F21" s="27" t="s">
        <v>1</v>
      </c>
      <c r="G21" s="28">
        <v>2.9741857353583998</v>
      </c>
      <c r="H21" s="28">
        <f t="shared" si="0"/>
        <v>7.8581283676785647</v>
      </c>
      <c r="I21" s="30">
        <v>3.5674296746569203E-2</v>
      </c>
    </row>
    <row r="22" spans="1:9" ht="17" x14ac:dyDescent="0.2">
      <c r="A22" s="23">
        <v>20</v>
      </c>
      <c r="B22" s="24" t="s">
        <v>127</v>
      </c>
      <c r="C22" s="25">
        <v>636</v>
      </c>
      <c r="D22" s="25">
        <v>2.9660000000000002</v>
      </c>
      <c r="E22" s="26">
        <v>0.41930000000000001</v>
      </c>
      <c r="F22" s="27" t="s">
        <v>1</v>
      </c>
      <c r="G22" s="28">
        <v>2.9660727180605702</v>
      </c>
      <c r="H22" s="28">
        <f t="shared" si="0"/>
        <v>7.8140620842471229</v>
      </c>
      <c r="I22" s="30">
        <v>0.136366748395534</v>
      </c>
    </row>
    <row r="23" spans="1:9" ht="17" x14ac:dyDescent="0.2">
      <c r="A23" s="23">
        <v>21</v>
      </c>
      <c r="B23" s="24" t="s">
        <v>128</v>
      </c>
      <c r="C23" s="25">
        <v>672</v>
      </c>
      <c r="D23" s="25">
        <v>2.883</v>
      </c>
      <c r="E23" s="26">
        <v>0.43149999999999999</v>
      </c>
      <c r="F23" s="27" t="s">
        <v>1</v>
      </c>
      <c r="G23" s="28">
        <v>2.8830708226814199</v>
      </c>
      <c r="H23" s="28">
        <f t="shared" si="0"/>
        <v>7.3771870845241372</v>
      </c>
      <c r="I23" s="29">
        <v>8.4815969853511205E-4</v>
      </c>
    </row>
    <row r="24" spans="1:9" ht="17" x14ac:dyDescent="0.2">
      <c r="A24" s="23">
        <v>22</v>
      </c>
      <c r="B24" s="24" t="s">
        <v>129</v>
      </c>
      <c r="C24" s="25">
        <v>679</v>
      </c>
      <c r="D24" s="25">
        <v>2.859</v>
      </c>
      <c r="E24" s="26">
        <v>0.44540000000000002</v>
      </c>
      <c r="F24" s="27" t="s">
        <v>1</v>
      </c>
      <c r="G24" s="28">
        <v>2.8591969277638398</v>
      </c>
      <c r="H24" s="28">
        <f t="shared" si="0"/>
        <v>7.2561130227476065</v>
      </c>
      <c r="I24" s="30">
        <v>0.34681462040543498</v>
      </c>
    </row>
    <row r="25" spans="1:9" ht="17" x14ac:dyDescent="0.2">
      <c r="A25" s="23">
        <v>23</v>
      </c>
      <c r="B25" s="24" t="s">
        <v>130</v>
      </c>
      <c r="C25" s="25">
        <v>686</v>
      </c>
      <c r="D25" s="25">
        <v>2.839</v>
      </c>
      <c r="E25" s="26">
        <v>0.4592</v>
      </c>
      <c r="F25" s="27" t="s">
        <v>1</v>
      </c>
      <c r="G25" s="28">
        <v>2.8388780656185899</v>
      </c>
      <c r="H25" s="28">
        <f t="shared" si="0"/>
        <v>7.1546344899262895</v>
      </c>
      <c r="I25" s="30">
        <v>0.422788805765767</v>
      </c>
    </row>
    <row r="26" spans="1:9" ht="17" x14ac:dyDescent="0.2">
      <c r="A26" s="23">
        <v>24</v>
      </c>
      <c r="B26" s="24" t="s">
        <v>131</v>
      </c>
      <c r="C26" s="25">
        <v>689</v>
      </c>
      <c r="D26" s="25">
        <v>2.8319999999999999</v>
      </c>
      <c r="E26" s="26">
        <v>0.47320000000000001</v>
      </c>
      <c r="F26" s="27" t="s">
        <v>1</v>
      </c>
      <c r="G26" s="28">
        <v>2.83193614587509</v>
      </c>
      <c r="H26" s="28">
        <f t="shared" si="0"/>
        <v>7.1202907127952582</v>
      </c>
      <c r="I26" s="30">
        <v>0.32315684208806</v>
      </c>
    </row>
    <row r="27" spans="1:9" ht="17" x14ac:dyDescent="0.2">
      <c r="A27" s="23">
        <v>25</v>
      </c>
      <c r="B27" s="24" t="s">
        <v>132</v>
      </c>
      <c r="C27" s="25">
        <v>714</v>
      </c>
      <c r="D27" s="25">
        <v>2.7850000000000001</v>
      </c>
      <c r="E27" s="26">
        <v>0.48549999999999999</v>
      </c>
      <c r="F27" s="27" t="s">
        <v>1</v>
      </c>
      <c r="G27" s="28">
        <v>2.7851724935970199</v>
      </c>
      <c r="H27" s="28">
        <f t="shared" si="0"/>
        <v>6.8931934024152941</v>
      </c>
      <c r="I27" s="30">
        <v>9.9277802373894303E-2</v>
      </c>
    </row>
    <row r="28" spans="1:9" ht="17" x14ac:dyDescent="0.2">
      <c r="A28" s="23">
        <v>26</v>
      </c>
      <c r="B28" s="24" t="s">
        <v>133</v>
      </c>
      <c r="C28" s="25">
        <v>735</v>
      </c>
      <c r="D28" s="25">
        <v>2.7530000000000001</v>
      </c>
      <c r="E28" s="26">
        <v>0.498</v>
      </c>
      <c r="F28" s="27" t="s">
        <v>1</v>
      </c>
      <c r="G28" s="28">
        <v>2.7525901680190099</v>
      </c>
      <c r="H28" s="28">
        <f t="shared" si="0"/>
        <v>6.7392599163500666</v>
      </c>
      <c r="I28" s="30">
        <v>0.119473576546927</v>
      </c>
    </row>
    <row r="29" spans="1:9" ht="17" x14ac:dyDescent="0.2">
      <c r="A29" s="23">
        <v>27</v>
      </c>
      <c r="B29" s="24" t="s">
        <v>134</v>
      </c>
      <c r="C29" s="25">
        <v>748</v>
      </c>
      <c r="D29" s="25">
        <v>2.7290000000000001</v>
      </c>
      <c r="E29" s="26">
        <v>0.51090000000000002</v>
      </c>
      <c r="F29" s="27" t="s">
        <v>1</v>
      </c>
      <c r="G29" s="28">
        <v>2.72949474817425</v>
      </c>
      <c r="H29" s="28">
        <f t="shared" si="0"/>
        <v>6.632233259614229</v>
      </c>
      <c r="I29" s="30">
        <v>0.52581362157626699</v>
      </c>
    </row>
    <row r="30" spans="1:9" ht="17" x14ac:dyDescent="0.2">
      <c r="A30" s="23">
        <v>28</v>
      </c>
      <c r="B30" s="24" t="s">
        <v>42</v>
      </c>
      <c r="C30" s="25">
        <v>797</v>
      </c>
      <c r="D30" s="25">
        <v>2.63</v>
      </c>
      <c r="E30" s="26">
        <v>0.52080000000000004</v>
      </c>
      <c r="F30" s="27" t="s">
        <v>1</v>
      </c>
      <c r="G30" s="28">
        <v>2.62969324459042</v>
      </c>
      <c r="H30" s="28">
        <f t="shared" si="0"/>
        <v>6.1889438998667012</v>
      </c>
      <c r="I30" s="29">
        <v>6.2455630296144604E-4</v>
      </c>
    </row>
    <row r="31" spans="1:9" ht="17" x14ac:dyDescent="0.2">
      <c r="A31" s="23">
        <v>29</v>
      </c>
      <c r="B31" s="24" t="s">
        <v>135</v>
      </c>
      <c r="C31" s="25">
        <v>844</v>
      </c>
      <c r="D31" s="25">
        <v>2.54</v>
      </c>
      <c r="E31" s="26">
        <v>0.53049999999999997</v>
      </c>
      <c r="F31" s="27" t="s">
        <v>1</v>
      </c>
      <c r="G31" s="28">
        <v>2.5401745542870202</v>
      </c>
      <c r="H31" s="28">
        <f t="shared" si="0"/>
        <v>5.8165937869297295</v>
      </c>
      <c r="I31" s="30">
        <v>0.444793141515548</v>
      </c>
    </row>
    <row r="32" spans="1:9" ht="17" x14ac:dyDescent="0.2">
      <c r="A32" s="23">
        <v>30</v>
      </c>
      <c r="B32" s="24" t="s">
        <v>136</v>
      </c>
      <c r="C32" s="25">
        <v>845</v>
      </c>
      <c r="D32" s="25">
        <v>2.54</v>
      </c>
      <c r="E32" s="26">
        <v>0.54320000000000002</v>
      </c>
      <c r="F32" s="27" t="s">
        <v>1</v>
      </c>
      <c r="G32" s="28">
        <v>2.5399339734114901</v>
      </c>
      <c r="H32" s="28">
        <f t="shared" si="0"/>
        <v>5.8156239045114901</v>
      </c>
      <c r="I32" s="30">
        <v>0.12816317829898599</v>
      </c>
    </row>
    <row r="33" spans="1:9" ht="17" x14ac:dyDescent="0.2">
      <c r="A33" s="23">
        <v>31</v>
      </c>
      <c r="B33" s="24" t="s">
        <v>137</v>
      </c>
      <c r="C33" s="25">
        <v>932</v>
      </c>
      <c r="D33" s="25">
        <v>2.375</v>
      </c>
      <c r="E33" s="26">
        <v>0.5494</v>
      </c>
      <c r="F33" s="27" t="s">
        <v>1</v>
      </c>
      <c r="G33" s="28">
        <v>2.3747665306308701</v>
      </c>
      <c r="H33" s="28">
        <f t="shared" si="0"/>
        <v>5.1865188234253949</v>
      </c>
      <c r="I33" s="30">
        <v>0.28352691310628803</v>
      </c>
    </row>
    <row r="34" spans="1:9" ht="17" x14ac:dyDescent="0.2">
      <c r="A34" s="23">
        <v>32</v>
      </c>
      <c r="B34" s="24" t="s">
        <v>138</v>
      </c>
      <c r="C34" s="25">
        <v>944</v>
      </c>
      <c r="D34" s="25">
        <v>2.3439999999999999</v>
      </c>
      <c r="E34" s="26">
        <v>0.56040000000000001</v>
      </c>
      <c r="F34" s="27" t="s">
        <v>1</v>
      </c>
      <c r="G34" s="28">
        <v>2.3436640949360701</v>
      </c>
      <c r="H34" s="28">
        <f t="shared" si="0"/>
        <v>5.075901575955756</v>
      </c>
      <c r="I34" s="29">
        <v>2.0234635387912201E-3</v>
      </c>
    </row>
    <row r="35" spans="1:9" ht="17" x14ac:dyDescent="0.2">
      <c r="A35" s="23">
        <v>33</v>
      </c>
      <c r="B35" s="24" t="s">
        <v>139</v>
      </c>
      <c r="C35" s="25">
        <v>976</v>
      </c>
      <c r="D35" s="25">
        <v>2.3079999999999998</v>
      </c>
      <c r="E35" s="26">
        <v>0.56989999999999996</v>
      </c>
      <c r="F35" s="27" t="s">
        <v>1</v>
      </c>
      <c r="G35" s="28">
        <v>2.3079011091555901</v>
      </c>
      <c r="H35" s="28">
        <f t="shared" si="0"/>
        <v>4.9516217382988579</v>
      </c>
      <c r="I35" s="30">
        <v>0.22706516514567601</v>
      </c>
    </row>
    <row r="36" spans="1:9" ht="17" x14ac:dyDescent="0.2">
      <c r="A36" s="23">
        <v>34</v>
      </c>
      <c r="B36" s="24" t="s">
        <v>140</v>
      </c>
      <c r="C36" s="25">
        <v>981</v>
      </c>
      <c r="D36" s="25">
        <v>2.2959999999999998</v>
      </c>
      <c r="E36" s="26">
        <v>0.58109999999999995</v>
      </c>
      <c r="F36" s="27" t="s">
        <v>1</v>
      </c>
      <c r="G36" s="28">
        <v>2.2958565851469799</v>
      </c>
      <c r="H36" s="28">
        <f t="shared" si="0"/>
        <v>4.910454574887984</v>
      </c>
      <c r="I36" s="29">
        <v>1.07991600084266E-4</v>
      </c>
    </row>
    <row r="37" spans="1:9" ht="17" x14ac:dyDescent="0.2">
      <c r="A37" s="23">
        <v>35</v>
      </c>
      <c r="B37" s="24" t="s">
        <v>141</v>
      </c>
      <c r="C37" s="25">
        <v>987</v>
      </c>
      <c r="D37" s="25">
        <v>2.29</v>
      </c>
      <c r="E37" s="26">
        <v>0.59230000000000005</v>
      </c>
      <c r="F37" s="27" t="s">
        <v>1</v>
      </c>
      <c r="G37" s="28">
        <v>2.2904271054295799</v>
      </c>
      <c r="H37" s="28">
        <f t="shared" si="0"/>
        <v>4.8920091606780769</v>
      </c>
      <c r="I37" s="30">
        <v>2.66158800223079E-2</v>
      </c>
    </row>
    <row r="38" spans="1:9" ht="17" x14ac:dyDescent="0.2">
      <c r="A38" s="23">
        <v>36</v>
      </c>
      <c r="B38" s="24" t="s">
        <v>142</v>
      </c>
      <c r="C38" s="25">
        <v>1035</v>
      </c>
      <c r="D38" s="25">
        <v>2.2109999999999999</v>
      </c>
      <c r="E38" s="26">
        <v>0.60019999999999996</v>
      </c>
      <c r="F38" s="27" t="s">
        <v>1</v>
      </c>
      <c r="G38" s="28">
        <v>2.2111932707214099</v>
      </c>
      <c r="H38" s="28">
        <f t="shared" si="0"/>
        <v>4.6305811624736988</v>
      </c>
      <c r="I38" s="30">
        <v>7.48066980152505E-2</v>
      </c>
    </row>
    <row r="39" spans="1:9" ht="17" x14ac:dyDescent="0.2">
      <c r="A39" s="23">
        <v>37</v>
      </c>
      <c r="B39" s="24" t="s">
        <v>143</v>
      </c>
      <c r="C39" s="25">
        <v>1092</v>
      </c>
      <c r="D39" s="25">
        <v>2.12</v>
      </c>
      <c r="E39" s="26">
        <v>0.60709999999999997</v>
      </c>
      <c r="F39" s="27" t="s">
        <v>1</v>
      </c>
      <c r="G39" s="28">
        <v>2.11966947057959</v>
      </c>
      <c r="H39" s="28">
        <f t="shared" si="0"/>
        <v>4.3459436562875053</v>
      </c>
      <c r="I39" s="30">
        <v>0.34408366527714701</v>
      </c>
    </row>
    <row r="40" spans="1:9" ht="17" x14ac:dyDescent="0.2">
      <c r="A40" s="23">
        <v>38</v>
      </c>
      <c r="B40" s="24" t="s">
        <v>144</v>
      </c>
      <c r="C40" s="25">
        <v>1159</v>
      </c>
      <c r="D40" s="25">
        <v>2.0369999999999999</v>
      </c>
      <c r="E40" s="26">
        <v>0.61299999999999999</v>
      </c>
      <c r="F40" s="27" t="s">
        <v>1</v>
      </c>
      <c r="G40" s="28">
        <v>2.03706808627603</v>
      </c>
      <c r="H40" s="28">
        <f t="shared" si="0"/>
        <v>4.1041062651905733</v>
      </c>
      <c r="I40" s="30">
        <v>0.162598754311507</v>
      </c>
    </row>
    <row r="41" spans="1:9" ht="17" x14ac:dyDescent="0.2">
      <c r="A41" s="23">
        <v>39</v>
      </c>
      <c r="B41" s="24" t="s">
        <v>145</v>
      </c>
      <c r="C41" s="25">
        <v>1165</v>
      </c>
      <c r="D41" s="25">
        <v>2.0289999999999999</v>
      </c>
      <c r="E41" s="26">
        <v>0.62280000000000002</v>
      </c>
      <c r="F41" s="27" t="s">
        <v>1</v>
      </c>
      <c r="G41" s="28">
        <v>2.02862101995379</v>
      </c>
      <c r="H41" s="28">
        <f t="shared" si="0"/>
        <v>4.080146686754146</v>
      </c>
      <c r="I41" s="30">
        <v>0.433783736387165</v>
      </c>
    </row>
    <row r="42" spans="1:9" ht="17" x14ac:dyDescent="0.2">
      <c r="A42" s="23">
        <v>40</v>
      </c>
      <c r="B42" s="24" t="s">
        <v>146</v>
      </c>
      <c r="C42" s="25">
        <v>1187</v>
      </c>
      <c r="D42" s="25">
        <v>2.0009999999999999</v>
      </c>
      <c r="E42" s="26">
        <v>0.63139999999999996</v>
      </c>
      <c r="F42" s="27" t="s">
        <v>1</v>
      </c>
      <c r="G42" s="28">
        <v>2.0008704962618702</v>
      </c>
      <c r="H42" s="28">
        <f t="shared" si="0"/>
        <v>4.0024142564046308</v>
      </c>
      <c r="I42" s="28">
        <v>1</v>
      </c>
    </row>
    <row r="43" spans="1:9" ht="17" x14ac:dyDescent="0.2">
      <c r="A43" s="23">
        <v>41</v>
      </c>
      <c r="B43" s="24" t="s">
        <v>147</v>
      </c>
      <c r="C43" s="25">
        <v>1194</v>
      </c>
      <c r="D43" s="25">
        <v>1.994</v>
      </c>
      <c r="E43" s="26">
        <v>0.64100000000000001</v>
      </c>
      <c r="F43" s="27" t="s">
        <v>1</v>
      </c>
      <c r="G43" s="28">
        <v>1.99365193291387</v>
      </c>
      <c r="H43" s="28">
        <f t="shared" si="0"/>
        <v>3.982438086605026</v>
      </c>
      <c r="I43" s="30">
        <v>5.2766155275891201E-2</v>
      </c>
    </row>
    <row r="44" spans="1:9" ht="17" x14ac:dyDescent="0.2">
      <c r="A44" s="23">
        <v>42</v>
      </c>
      <c r="B44" s="24" t="s">
        <v>148</v>
      </c>
      <c r="C44" s="25">
        <v>1202</v>
      </c>
      <c r="D44" s="25">
        <v>1.9850000000000001</v>
      </c>
      <c r="E44" s="26">
        <v>0.65039999999999998</v>
      </c>
      <c r="F44" s="27" t="s">
        <v>1</v>
      </c>
      <c r="G44" s="28">
        <v>1.9846431175750201</v>
      </c>
      <c r="H44" s="28">
        <f t="shared" si="0"/>
        <v>3.9576474932004437</v>
      </c>
      <c r="I44" s="29">
        <v>4.9803950184460601E-3</v>
      </c>
    </row>
    <row r="45" spans="1:9" ht="17" x14ac:dyDescent="0.2">
      <c r="A45" s="23">
        <v>43</v>
      </c>
      <c r="B45" s="24" t="s">
        <v>149</v>
      </c>
      <c r="C45" s="25">
        <v>1401</v>
      </c>
      <c r="D45" s="25">
        <v>1.734</v>
      </c>
      <c r="E45" s="26">
        <v>0.64610000000000001</v>
      </c>
      <c r="F45" s="27" t="s">
        <v>1</v>
      </c>
      <c r="G45" s="28">
        <v>1.7341570053089801</v>
      </c>
      <c r="H45" s="28">
        <f t="shared" si="0"/>
        <v>3.3268504275701369</v>
      </c>
      <c r="I45" s="30">
        <v>0.42385199351111802</v>
      </c>
    </row>
    <row r="46" spans="1:9" ht="17" x14ac:dyDescent="0.2">
      <c r="A46" s="23">
        <v>44</v>
      </c>
      <c r="B46" s="24" t="s">
        <v>150</v>
      </c>
      <c r="C46" s="25">
        <v>1499</v>
      </c>
      <c r="D46" s="25">
        <v>1.6279999999999999</v>
      </c>
      <c r="E46" s="26">
        <v>0.64780000000000004</v>
      </c>
      <c r="F46" s="27" t="s">
        <v>1</v>
      </c>
      <c r="G46" s="28">
        <v>1.6281113036254999</v>
      </c>
      <c r="H46" s="28">
        <f t="shared" si="0"/>
        <v>3.0910806656302023</v>
      </c>
      <c r="I46" s="30">
        <v>2.8256490864583601E-2</v>
      </c>
    </row>
    <row r="47" spans="1:9" ht="17" x14ac:dyDescent="0.2">
      <c r="A47" s="23">
        <v>45</v>
      </c>
      <c r="B47" s="24" t="s">
        <v>151</v>
      </c>
      <c r="C47" s="25">
        <v>1554</v>
      </c>
      <c r="D47" s="25">
        <v>1.577</v>
      </c>
      <c r="E47" s="26">
        <v>0.65210000000000001</v>
      </c>
      <c r="F47" s="27" t="s">
        <v>1</v>
      </c>
      <c r="G47" s="28">
        <v>1.5772398318651899</v>
      </c>
      <c r="H47" s="28">
        <f t="shared" si="0"/>
        <v>2.9839840660276717</v>
      </c>
      <c r="I47" s="30">
        <v>0.55592783734272</v>
      </c>
    </row>
    <row r="48" spans="1:9" ht="17" x14ac:dyDescent="0.2">
      <c r="A48" s="23">
        <v>46</v>
      </c>
      <c r="B48" s="24" t="s">
        <v>152</v>
      </c>
      <c r="C48" s="25">
        <v>1581</v>
      </c>
      <c r="D48" s="25">
        <v>1.56</v>
      </c>
      <c r="E48" s="26">
        <v>0.65820000000000001</v>
      </c>
      <c r="F48" s="27" t="s">
        <v>1</v>
      </c>
      <c r="G48" s="28">
        <v>1.5600228463028101</v>
      </c>
      <c r="H48" s="28">
        <f t="shared" si="0"/>
        <v>2.9485851275653996</v>
      </c>
      <c r="I48" s="30">
        <v>1.3900796483077999E-2</v>
      </c>
    </row>
    <row r="49" spans="1:9" ht="17" x14ac:dyDescent="0.2">
      <c r="A49" s="23">
        <v>47</v>
      </c>
      <c r="B49" s="24" t="s">
        <v>153</v>
      </c>
      <c r="C49" s="25">
        <v>1800</v>
      </c>
      <c r="D49" s="25">
        <v>1.39</v>
      </c>
      <c r="E49" s="26">
        <v>0.65080000000000005</v>
      </c>
      <c r="F49" s="27" t="s">
        <v>1</v>
      </c>
      <c r="G49" s="28">
        <v>1.38967338539229</v>
      </c>
      <c r="H49" s="28">
        <f t="shared" si="0"/>
        <v>2.6201935497212272</v>
      </c>
      <c r="I49" s="30">
        <v>0.16142716092836201</v>
      </c>
    </row>
    <row r="50" spans="1:9" ht="17" x14ac:dyDescent="0.2">
      <c r="A50" s="23">
        <v>48</v>
      </c>
      <c r="B50" s="24" t="s">
        <v>154</v>
      </c>
      <c r="C50" s="25">
        <v>1806</v>
      </c>
      <c r="D50" s="25">
        <v>1.3879999999999999</v>
      </c>
      <c r="E50" s="26">
        <v>0.65739999999999998</v>
      </c>
      <c r="F50" s="27" t="s">
        <v>1</v>
      </c>
      <c r="G50" s="28">
        <v>1.3877512221813899</v>
      </c>
      <c r="H50" s="28">
        <f t="shared" si="0"/>
        <v>2.6167048803465041</v>
      </c>
      <c r="I50" s="30">
        <v>0.184277834443793</v>
      </c>
    </row>
    <row r="51" spans="1:9" ht="17" x14ac:dyDescent="0.2">
      <c r="A51" s="23">
        <v>49</v>
      </c>
      <c r="B51" s="24" t="s">
        <v>155</v>
      </c>
      <c r="C51" s="25">
        <v>1874</v>
      </c>
      <c r="D51" s="25">
        <v>1.337</v>
      </c>
      <c r="E51" s="26">
        <v>0.65969999999999995</v>
      </c>
      <c r="F51" s="27" t="s">
        <v>1</v>
      </c>
      <c r="G51" s="28">
        <v>1.3373775520333899</v>
      </c>
      <c r="H51" s="28">
        <f t="shared" si="0"/>
        <v>2.5269157288108151</v>
      </c>
      <c r="I51" s="30">
        <v>0.53347476369609104</v>
      </c>
    </row>
    <row r="52" spans="1:9" ht="17" x14ac:dyDescent="0.2">
      <c r="A52" s="23">
        <v>50</v>
      </c>
      <c r="B52" s="24" t="s">
        <v>156</v>
      </c>
      <c r="C52" s="25">
        <v>2014</v>
      </c>
      <c r="D52" s="25">
        <v>1.228</v>
      </c>
      <c r="E52" s="26">
        <v>0.65659999999999996</v>
      </c>
      <c r="F52" s="27" t="s">
        <v>1</v>
      </c>
      <c r="G52" s="28">
        <v>1.22822750322143</v>
      </c>
      <c r="H52" s="28">
        <f t="shared" si="0"/>
        <v>2.3427897753651643</v>
      </c>
      <c r="I52" s="30">
        <v>0.79337393349864804</v>
      </c>
    </row>
    <row r="53" spans="1:9" ht="17" x14ac:dyDescent="0.2">
      <c r="A53" s="23">
        <v>51</v>
      </c>
      <c r="B53" s="24" t="s">
        <v>157</v>
      </c>
      <c r="C53" s="25">
        <v>2061</v>
      </c>
      <c r="D53" s="25">
        <v>1.1990000000000001</v>
      </c>
      <c r="E53" s="26">
        <v>0.65959999999999996</v>
      </c>
      <c r="F53" s="27" t="s">
        <v>1</v>
      </c>
      <c r="G53" s="28">
        <v>1.1990169989302799</v>
      </c>
      <c r="H53" s="28">
        <f t="shared" si="0"/>
        <v>2.2958318787880319</v>
      </c>
      <c r="I53" s="30">
        <v>0.82234365416784905</v>
      </c>
    </row>
    <row r="54" spans="1:9" ht="17" x14ac:dyDescent="0.2">
      <c r="A54" s="23">
        <v>52</v>
      </c>
      <c r="B54" s="24" t="s">
        <v>158</v>
      </c>
      <c r="C54" s="25">
        <v>2087</v>
      </c>
      <c r="D54" s="25">
        <v>1.1830000000000001</v>
      </c>
      <c r="E54" s="26">
        <v>0.66390000000000005</v>
      </c>
      <c r="F54" s="27" t="s">
        <v>1</v>
      </c>
      <c r="G54" s="28">
        <v>1.1828796459886699</v>
      </c>
      <c r="H54" s="28">
        <f t="shared" si="0"/>
        <v>2.2702948014896989</v>
      </c>
      <c r="I54" s="30">
        <v>5.5362019883775301E-2</v>
      </c>
    </row>
    <row r="55" spans="1:9" ht="17" x14ac:dyDescent="0.2">
      <c r="A55" s="23">
        <v>53</v>
      </c>
      <c r="B55" s="24" t="s">
        <v>159</v>
      </c>
      <c r="C55" s="25">
        <v>2191</v>
      </c>
      <c r="D55" s="25">
        <v>1.1319999999999999</v>
      </c>
      <c r="E55" s="26">
        <v>0.66269999999999996</v>
      </c>
      <c r="F55" s="27" t="s">
        <v>1</v>
      </c>
      <c r="G55" s="28">
        <v>1.1321134235933299</v>
      </c>
      <c r="H55" s="28">
        <f t="shared" si="0"/>
        <v>2.1917958434538818</v>
      </c>
      <c r="I55" s="30">
        <v>0.41977893164154301</v>
      </c>
    </row>
    <row r="56" spans="1:9" ht="17" x14ac:dyDescent="0.2">
      <c r="A56" s="23">
        <v>54</v>
      </c>
      <c r="B56" s="24" t="s">
        <v>160</v>
      </c>
      <c r="C56" s="25">
        <v>2247</v>
      </c>
      <c r="D56" s="25">
        <v>1.1080000000000001</v>
      </c>
      <c r="E56" s="26">
        <v>0.66469999999999996</v>
      </c>
      <c r="F56" s="27" t="s">
        <v>1</v>
      </c>
      <c r="G56" s="28">
        <v>1.1083484458852699</v>
      </c>
      <c r="H56" s="28">
        <f t="shared" si="0"/>
        <v>2.1559869504110081</v>
      </c>
      <c r="I56" s="30">
        <v>9.6955774303118705E-2</v>
      </c>
    </row>
    <row r="57" spans="1:9" ht="17" x14ac:dyDescent="0.2">
      <c r="A57" s="23">
        <v>55</v>
      </c>
      <c r="B57" s="24" t="s">
        <v>161</v>
      </c>
      <c r="C57" s="25">
        <v>2248</v>
      </c>
      <c r="D57" s="25">
        <v>1.1080000000000001</v>
      </c>
      <c r="E57" s="26">
        <v>0.67020000000000002</v>
      </c>
      <c r="F57" s="27" t="s">
        <v>1</v>
      </c>
      <c r="G57" s="28">
        <v>1.1082700692259899</v>
      </c>
      <c r="H57" s="28">
        <f t="shared" si="0"/>
        <v>2.1558698262372271</v>
      </c>
      <c r="I57" s="30">
        <v>0.14231671497420501</v>
      </c>
    </row>
    <row r="58" spans="1:9" ht="17" x14ac:dyDescent="0.2">
      <c r="A58" s="23">
        <v>56</v>
      </c>
      <c r="B58" s="24" t="s">
        <v>162</v>
      </c>
      <c r="C58" s="25">
        <v>2388</v>
      </c>
      <c r="D58" s="25">
        <v>1.04</v>
      </c>
      <c r="E58" s="26">
        <v>0.66620000000000001</v>
      </c>
      <c r="F58" s="27" t="s">
        <v>1</v>
      </c>
      <c r="G58" s="28">
        <v>1.03989154274464</v>
      </c>
      <c r="H58" s="28">
        <f t="shared" si="0"/>
        <v>2.0560730784235641</v>
      </c>
      <c r="I58" s="30">
        <v>0.42293295931591601</v>
      </c>
    </row>
    <row r="59" spans="1:9" ht="17" x14ac:dyDescent="0.2">
      <c r="A59" s="23">
        <v>57</v>
      </c>
      <c r="B59" s="24" t="s">
        <v>163</v>
      </c>
      <c r="C59" s="25">
        <v>2394</v>
      </c>
      <c r="D59" s="25">
        <v>1.038</v>
      </c>
      <c r="E59" s="26">
        <v>0.67110000000000003</v>
      </c>
      <c r="F59" s="27" t="s">
        <v>1</v>
      </c>
      <c r="G59" s="28">
        <v>1.0378367776371999</v>
      </c>
      <c r="H59" s="28">
        <f t="shared" si="0"/>
        <v>2.0531467911832739</v>
      </c>
      <c r="I59" s="30">
        <v>0.34408366527714701</v>
      </c>
    </row>
    <row r="60" spans="1:9" ht="17" x14ac:dyDescent="0.2">
      <c r="A60" s="23">
        <v>58</v>
      </c>
      <c r="B60" s="24" t="s">
        <v>164</v>
      </c>
      <c r="C60" s="25">
        <v>2400</v>
      </c>
      <c r="D60" s="25">
        <v>1.036</v>
      </c>
      <c r="E60" s="26">
        <v>0.67600000000000005</v>
      </c>
      <c r="F60" s="27" t="s">
        <v>1</v>
      </c>
      <c r="G60" s="28">
        <v>1.03640819061527</v>
      </c>
      <c r="H60" s="28">
        <f t="shared" si="0"/>
        <v>2.0511147282399707</v>
      </c>
      <c r="I60" s="30">
        <v>0.14950424574092</v>
      </c>
    </row>
    <row r="61" spans="1:9" ht="17" x14ac:dyDescent="0.2">
      <c r="A61" s="23">
        <v>59</v>
      </c>
      <c r="B61" s="24" t="s">
        <v>165</v>
      </c>
      <c r="C61" s="25">
        <v>2410</v>
      </c>
      <c r="D61" s="25">
        <v>1.034</v>
      </c>
      <c r="E61" s="26">
        <v>0.68049999999999999</v>
      </c>
      <c r="F61" s="27" t="s">
        <v>1</v>
      </c>
      <c r="G61" s="28">
        <v>1.0336753770570699</v>
      </c>
      <c r="H61" s="28">
        <f t="shared" si="0"/>
        <v>2.0472330980826552</v>
      </c>
      <c r="I61" s="30">
        <v>0.22129514469231401</v>
      </c>
    </row>
    <row r="62" spans="1:9" ht="17" x14ac:dyDescent="0.2">
      <c r="A62" s="23">
        <v>60</v>
      </c>
      <c r="B62" s="24" t="s">
        <v>166</v>
      </c>
      <c r="C62" s="25">
        <v>2537</v>
      </c>
      <c r="D62" s="25">
        <v>0.97599999999999998</v>
      </c>
      <c r="E62" s="26">
        <v>0.67710000000000004</v>
      </c>
      <c r="F62" s="31" t="s">
        <v>12</v>
      </c>
      <c r="G62" s="28">
        <v>0.97571276255081096</v>
      </c>
      <c r="H62" s="28">
        <f t="shared" si="0"/>
        <v>1.966612560782222</v>
      </c>
      <c r="I62" s="30">
        <v>0.324580374482627</v>
      </c>
    </row>
    <row r="63" spans="1:9" ht="17" x14ac:dyDescent="0.2">
      <c r="A63" s="23">
        <v>61</v>
      </c>
      <c r="B63" s="24" t="s">
        <v>167</v>
      </c>
      <c r="C63" s="25">
        <v>2703</v>
      </c>
      <c r="D63" s="25">
        <v>0.91700000000000004</v>
      </c>
      <c r="E63" s="26">
        <v>0.67079999999999995</v>
      </c>
      <c r="F63" s="31" t="s">
        <v>12</v>
      </c>
      <c r="G63" s="28">
        <v>0.91722809916489001</v>
      </c>
      <c r="H63" s="28">
        <f t="shared" si="0"/>
        <v>1.8884833958071303</v>
      </c>
      <c r="I63" s="30">
        <v>0.83062385544417905</v>
      </c>
    </row>
    <row r="64" spans="1:9" ht="17" x14ac:dyDescent="0.2">
      <c r="A64" s="23">
        <v>62</v>
      </c>
      <c r="B64" s="24" t="s">
        <v>168</v>
      </c>
      <c r="C64" s="25">
        <v>2968</v>
      </c>
      <c r="D64" s="25">
        <v>0.82299999999999995</v>
      </c>
      <c r="E64" s="26">
        <v>0.65749999999999997</v>
      </c>
      <c r="F64" s="31" t="s">
        <v>12</v>
      </c>
      <c r="G64" s="28">
        <v>0.82272097290725199</v>
      </c>
      <c r="H64" s="28">
        <f t="shared" si="0"/>
        <v>1.7687387514026842</v>
      </c>
      <c r="I64" s="30">
        <v>0.84662071657696503</v>
      </c>
    </row>
    <row r="65" spans="1:9" ht="17" x14ac:dyDescent="0.2">
      <c r="A65" s="23">
        <v>63</v>
      </c>
      <c r="B65" s="24" t="s">
        <v>169</v>
      </c>
      <c r="C65" s="25">
        <v>2971</v>
      </c>
      <c r="D65" s="25">
        <v>0.82199999999999995</v>
      </c>
      <c r="E65" s="26">
        <v>0.66149999999999998</v>
      </c>
      <c r="F65" s="31" t="s">
        <v>12</v>
      </c>
      <c r="G65" s="28">
        <v>0.82200482904484096</v>
      </c>
      <c r="H65" s="28">
        <f t="shared" si="0"/>
        <v>1.7678609795703315</v>
      </c>
      <c r="I65" s="30">
        <v>0.44284666121083299</v>
      </c>
    </row>
    <row r="66" spans="1:9" ht="17" x14ac:dyDescent="0.2">
      <c r="A66" s="23">
        <v>64</v>
      </c>
      <c r="B66" s="24" t="s">
        <v>170</v>
      </c>
      <c r="C66" s="25">
        <v>3284</v>
      </c>
      <c r="D66" s="25">
        <v>0.72399999999999998</v>
      </c>
      <c r="E66" s="26">
        <v>0.64449999999999996</v>
      </c>
      <c r="F66" s="31" t="s">
        <v>12</v>
      </c>
      <c r="G66" s="28">
        <v>0.72405786828243401</v>
      </c>
      <c r="H66" s="28">
        <f t="shared" si="0"/>
        <v>1.6518215851494151</v>
      </c>
      <c r="I66" s="30">
        <v>0.68774929156442299</v>
      </c>
    </row>
    <row r="67" spans="1:9" ht="17" x14ac:dyDescent="0.2">
      <c r="A67" s="23">
        <v>65</v>
      </c>
      <c r="B67" s="24" t="s">
        <v>171</v>
      </c>
      <c r="C67" s="25">
        <v>3602</v>
      </c>
      <c r="D67" s="25">
        <v>0.64100000000000001</v>
      </c>
      <c r="E67" s="26">
        <v>0.62680000000000002</v>
      </c>
      <c r="F67" s="31" t="s">
        <v>12</v>
      </c>
      <c r="G67" s="28">
        <v>0.64063714490192902</v>
      </c>
      <c r="H67" s="28">
        <f t="shared" si="0"/>
        <v>1.5590175243109823</v>
      </c>
      <c r="I67" s="30">
        <v>0.51326128495008205</v>
      </c>
    </row>
    <row r="68" spans="1:9" ht="17" x14ac:dyDescent="0.2">
      <c r="A68" s="23">
        <v>66</v>
      </c>
      <c r="B68" s="24" t="s">
        <v>172</v>
      </c>
      <c r="C68" s="25">
        <v>3766</v>
      </c>
      <c r="D68" s="25">
        <v>0.60499999999999998</v>
      </c>
      <c r="E68" s="26">
        <v>0.61909999999999998</v>
      </c>
      <c r="F68" s="31" t="s">
        <v>12</v>
      </c>
      <c r="G68" s="28">
        <v>0.60516291036852499</v>
      </c>
      <c r="H68" s="28">
        <f t="shared" ref="H68:H117" si="1">2^G68</f>
        <v>1.5211505131713199</v>
      </c>
      <c r="I68" s="30">
        <v>0.92240322527132501</v>
      </c>
    </row>
    <row r="69" spans="1:9" ht="17" x14ac:dyDescent="0.2">
      <c r="A69" s="23">
        <v>67</v>
      </c>
      <c r="B69" s="24" t="s">
        <v>173</v>
      </c>
      <c r="C69" s="25">
        <v>3840</v>
      </c>
      <c r="D69" s="25">
        <v>0.58599999999999997</v>
      </c>
      <c r="E69" s="26">
        <v>0.61719999999999997</v>
      </c>
      <c r="F69" s="31" t="s">
        <v>12</v>
      </c>
      <c r="G69" s="28">
        <v>0.58643490557010902</v>
      </c>
      <c r="H69" s="28">
        <f t="shared" si="1"/>
        <v>1.5015316713783413</v>
      </c>
      <c r="I69" s="30">
        <v>0.80862453991740602</v>
      </c>
    </row>
    <row r="70" spans="1:9" ht="17" x14ac:dyDescent="0.2">
      <c r="A70" s="23">
        <v>68</v>
      </c>
      <c r="B70" s="24" t="s">
        <v>174</v>
      </c>
      <c r="C70" s="25">
        <v>3932</v>
      </c>
      <c r="D70" s="25">
        <v>0.56299999999999994</v>
      </c>
      <c r="E70" s="26">
        <v>0.61399999999999999</v>
      </c>
      <c r="F70" s="31" t="s">
        <v>12</v>
      </c>
      <c r="G70" s="28">
        <v>0.56304679507694499</v>
      </c>
      <c r="H70" s="28">
        <f t="shared" si="1"/>
        <v>1.4773859831134335</v>
      </c>
      <c r="I70" s="30">
        <v>0.61321979852621999</v>
      </c>
    </row>
    <row r="71" spans="1:9" ht="17" x14ac:dyDescent="0.2">
      <c r="A71" s="23">
        <v>69</v>
      </c>
      <c r="B71" s="24" t="s">
        <v>175</v>
      </c>
      <c r="C71" s="25">
        <v>4119</v>
      </c>
      <c r="D71" s="25">
        <v>0.52100000000000002</v>
      </c>
      <c r="E71" s="26">
        <v>0.60440000000000005</v>
      </c>
      <c r="F71" s="31" t="s">
        <v>12</v>
      </c>
      <c r="G71" s="28">
        <v>0.52054084795937705</v>
      </c>
      <c r="H71" s="28">
        <f t="shared" si="1"/>
        <v>1.4344929203153367</v>
      </c>
      <c r="I71" s="30">
        <v>0.82368540764079201</v>
      </c>
    </row>
    <row r="72" spans="1:9" ht="17" x14ac:dyDescent="0.2">
      <c r="A72" s="23">
        <v>70</v>
      </c>
      <c r="B72" s="24" t="s">
        <v>176</v>
      </c>
      <c r="C72" s="25">
        <v>4127</v>
      </c>
      <c r="D72" s="25">
        <v>0.51900000000000002</v>
      </c>
      <c r="E72" s="26">
        <v>0.60650000000000004</v>
      </c>
      <c r="F72" s="31" t="s">
        <v>12</v>
      </c>
      <c r="G72" s="28">
        <v>0.51942557498516995</v>
      </c>
      <c r="H72" s="28">
        <f t="shared" si="1"/>
        <v>1.4333844164953504</v>
      </c>
      <c r="I72" s="30">
        <v>0.94214875873110604</v>
      </c>
    </row>
    <row r="73" spans="1:9" ht="17" x14ac:dyDescent="0.2">
      <c r="A73" s="23">
        <v>71</v>
      </c>
      <c r="B73" s="24" t="s">
        <v>69</v>
      </c>
      <c r="C73" s="25">
        <v>4194</v>
      </c>
      <c r="D73" s="25">
        <v>0.50700000000000001</v>
      </c>
      <c r="E73" s="26">
        <v>0.60470000000000002</v>
      </c>
      <c r="F73" s="31" t="s">
        <v>12</v>
      </c>
      <c r="G73" s="28">
        <v>0.50731485889759598</v>
      </c>
      <c r="H73" s="28">
        <f t="shared" si="1"/>
        <v>1.4214022212098378</v>
      </c>
      <c r="I73" s="30">
        <v>0.78598759371696303</v>
      </c>
    </row>
    <row r="74" spans="1:9" ht="17" x14ac:dyDescent="0.2">
      <c r="A74" s="23">
        <v>72</v>
      </c>
      <c r="B74" s="24" t="s">
        <v>177</v>
      </c>
      <c r="C74" s="25">
        <v>4211</v>
      </c>
      <c r="D74" s="25">
        <v>0.505</v>
      </c>
      <c r="E74" s="26">
        <v>0.60619999999999996</v>
      </c>
      <c r="F74" s="31" t="s">
        <v>12</v>
      </c>
      <c r="G74" s="28">
        <v>0.50497789241880497</v>
      </c>
      <c r="H74" s="28">
        <f t="shared" si="1"/>
        <v>1.4191016099937657</v>
      </c>
      <c r="I74" s="30">
        <v>0.66121244972741</v>
      </c>
    </row>
    <row r="75" spans="1:9" ht="17" x14ac:dyDescent="0.2">
      <c r="A75" s="23">
        <v>73</v>
      </c>
      <c r="B75" s="24" t="s">
        <v>178</v>
      </c>
      <c r="C75" s="25">
        <v>4343</v>
      </c>
      <c r="D75" s="25">
        <v>0.48</v>
      </c>
      <c r="E75" s="26">
        <v>0.59989999999999999</v>
      </c>
      <c r="F75" s="31" t="s">
        <v>12</v>
      </c>
      <c r="G75" s="28">
        <v>0.48031813243816002</v>
      </c>
      <c r="H75" s="28">
        <f t="shared" si="1"/>
        <v>1.3950512588189312</v>
      </c>
      <c r="I75" s="30">
        <v>0.87232765031261705</v>
      </c>
    </row>
    <row r="76" spans="1:9" ht="17" x14ac:dyDescent="0.2">
      <c r="A76" s="23">
        <v>74</v>
      </c>
      <c r="B76" s="24" t="s">
        <v>179</v>
      </c>
      <c r="C76" s="25">
        <v>4388</v>
      </c>
      <c r="D76" s="25">
        <v>0.47099999999999997</v>
      </c>
      <c r="E76" s="26">
        <v>0.59940000000000004</v>
      </c>
      <c r="F76" s="31" t="s">
        <v>12</v>
      </c>
      <c r="G76" s="28">
        <v>0.47141318893295697</v>
      </c>
      <c r="H76" s="28">
        <f t="shared" si="1"/>
        <v>1.3864669139486729</v>
      </c>
      <c r="I76" s="30">
        <v>0.71121547503131199</v>
      </c>
    </row>
    <row r="77" spans="1:9" ht="17" x14ac:dyDescent="0.2">
      <c r="A77" s="23">
        <v>75</v>
      </c>
      <c r="B77" s="24" t="s">
        <v>180</v>
      </c>
      <c r="C77" s="25">
        <v>4678</v>
      </c>
      <c r="D77" s="25">
        <v>0.41699999999999998</v>
      </c>
      <c r="E77" s="26">
        <v>0.58240000000000003</v>
      </c>
      <c r="F77" s="31" t="s">
        <v>12</v>
      </c>
      <c r="G77" s="28">
        <v>0.41655988924690002</v>
      </c>
      <c r="H77" s="28">
        <f t="shared" si="1"/>
        <v>1.3347410630346979</v>
      </c>
      <c r="I77" s="30">
        <v>0.86313552731298304</v>
      </c>
    </row>
    <row r="78" spans="1:9" ht="17" x14ac:dyDescent="0.2">
      <c r="A78" s="23">
        <v>76</v>
      </c>
      <c r="B78" s="24" t="s">
        <v>181</v>
      </c>
      <c r="C78" s="25">
        <v>4753</v>
      </c>
      <c r="D78" s="25">
        <v>0.40400000000000003</v>
      </c>
      <c r="E78" s="26">
        <v>0.57950000000000002</v>
      </c>
      <c r="F78" s="31" t="s">
        <v>12</v>
      </c>
      <c r="G78" s="28">
        <v>0.40413066883318</v>
      </c>
      <c r="H78" s="28">
        <f t="shared" si="1"/>
        <v>1.3232912885894941</v>
      </c>
      <c r="I78" s="30">
        <v>0.71606158762769401</v>
      </c>
    </row>
    <row r="79" spans="1:9" ht="17" x14ac:dyDescent="0.2">
      <c r="A79" s="23">
        <v>77</v>
      </c>
      <c r="B79" s="24" t="s">
        <v>182</v>
      </c>
      <c r="C79" s="25">
        <v>4778</v>
      </c>
      <c r="D79" s="25">
        <v>0.39900000000000002</v>
      </c>
      <c r="E79" s="26">
        <v>0.57999999999999996</v>
      </c>
      <c r="F79" s="31" t="s">
        <v>12</v>
      </c>
      <c r="G79" s="28">
        <v>0.39906287110424199</v>
      </c>
      <c r="H79" s="28">
        <f t="shared" si="1"/>
        <v>1.3186510786415067</v>
      </c>
      <c r="I79" s="30">
        <v>0.771426428975999</v>
      </c>
    </row>
    <row r="80" spans="1:9" ht="17" x14ac:dyDescent="0.2">
      <c r="A80" s="23">
        <v>78</v>
      </c>
      <c r="B80" s="24" t="s">
        <v>183</v>
      </c>
      <c r="C80" s="25">
        <v>4910</v>
      </c>
      <c r="D80" s="25">
        <v>0.378</v>
      </c>
      <c r="E80" s="26">
        <v>0.57320000000000004</v>
      </c>
      <c r="F80" s="31" t="s">
        <v>12</v>
      </c>
      <c r="G80" s="28">
        <v>0.37752784316596399</v>
      </c>
      <c r="H80" s="28">
        <f t="shared" si="1"/>
        <v>1.2991138264647888</v>
      </c>
      <c r="I80" s="30">
        <v>0.85368103220904501</v>
      </c>
    </row>
    <row r="81" spans="1:9" ht="17" x14ac:dyDescent="0.2">
      <c r="A81" s="23">
        <v>79</v>
      </c>
      <c r="B81" s="24" t="s">
        <v>184</v>
      </c>
      <c r="C81" s="25">
        <v>4937</v>
      </c>
      <c r="D81" s="25">
        <v>0.372</v>
      </c>
      <c r="E81" s="26">
        <v>0.57340000000000002</v>
      </c>
      <c r="F81" s="31" t="s">
        <v>12</v>
      </c>
      <c r="G81" s="28">
        <v>0.37205606747037101</v>
      </c>
      <c r="H81" s="28">
        <f t="shared" si="1"/>
        <v>1.2941959498543907</v>
      </c>
      <c r="I81" s="30">
        <v>0.95387968892148001</v>
      </c>
    </row>
    <row r="82" spans="1:9" ht="17" x14ac:dyDescent="0.2">
      <c r="A82" s="23">
        <v>80</v>
      </c>
      <c r="B82" s="24" t="s">
        <v>185</v>
      </c>
      <c r="C82" s="25">
        <v>5139</v>
      </c>
      <c r="D82" s="25">
        <v>0.34399999999999997</v>
      </c>
      <c r="E82" s="26">
        <v>0.56179999999999997</v>
      </c>
      <c r="F82" s="31" t="s">
        <v>12</v>
      </c>
      <c r="G82" s="28">
        <v>0.34435923816407898</v>
      </c>
      <c r="H82" s="28">
        <f t="shared" si="1"/>
        <v>1.2695869800688273</v>
      </c>
      <c r="I82" s="29">
        <v>0.79961519473633502</v>
      </c>
    </row>
    <row r="83" spans="1:9" ht="17" x14ac:dyDescent="0.2">
      <c r="A83" s="23">
        <v>81</v>
      </c>
      <c r="B83" s="24" t="s">
        <v>186</v>
      </c>
      <c r="C83" s="25">
        <v>5185</v>
      </c>
      <c r="D83" s="25">
        <v>0.33600000000000002</v>
      </c>
      <c r="E83" s="26">
        <v>0.5605</v>
      </c>
      <c r="F83" s="31" t="s">
        <v>12</v>
      </c>
      <c r="G83" s="28">
        <v>0.33563056127177698</v>
      </c>
      <c r="H83" s="28">
        <f t="shared" si="1"/>
        <v>1.2619288417841767</v>
      </c>
      <c r="I83" s="30">
        <v>0.91759790577632105</v>
      </c>
    </row>
    <row r="84" spans="1:9" ht="17" x14ac:dyDescent="0.2">
      <c r="A84" s="23">
        <v>82</v>
      </c>
      <c r="B84" s="24" t="s">
        <v>187</v>
      </c>
      <c r="C84" s="25">
        <v>5507</v>
      </c>
      <c r="D84" s="25">
        <v>0.28999999999999998</v>
      </c>
      <c r="E84" s="26">
        <v>0.54079999999999995</v>
      </c>
      <c r="F84" s="31" t="s">
        <v>12</v>
      </c>
      <c r="G84" s="28">
        <v>0.29020614617506002</v>
      </c>
      <c r="H84" s="28">
        <f t="shared" si="1"/>
        <v>1.2228149928034218</v>
      </c>
      <c r="I84" s="30">
        <v>0.91495850363618902</v>
      </c>
    </row>
    <row r="85" spans="1:9" ht="17" x14ac:dyDescent="0.2">
      <c r="A85" s="23">
        <v>83</v>
      </c>
      <c r="B85" s="24" t="s">
        <v>188</v>
      </c>
      <c r="C85" s="25">
        <v>6237</v>
      </c>
      <c r="D85" s="25">
        <v>0.189</v>
      </c>
      <c r="E85" s="26">
        <v>0.49370000000000003</v>
      </c>
      <c r="F85" s="31" t="s">
        <v>12</v>
      </c>
      <c r="G85" s="28">
        <v>0.18919226436571501</v>
      </c>
      <c r="H85" s="28">
        <f t="shared" si="1"/>
        <v>1.1401252042085614</v>
      </c>
      <c r="I85" s="30">
        <v>0.91759790577632105</v>
      </c>
    </row>
    <row r="86" spans="1:9" ht="17" x14ac:dyDescent="0.2">
      <c r="A86" s="23">
        <v>84</v>
      </c>
      <c r="B86" s="24" t="s">
        <v>189</v>
      </c>
      <c r="C86" s="25">
        <v>6265</v>
      </c>
      <c r="D86" s="25">
        <v>0.185</v>
      </c>
      <c r="E86" s="26">
        <v>0.49280000000000002</v>
      </c>
      <c r="F86" s="31" t="s">
        <v>12</v>
      </c>
      <c r="G86" s="28">
        <v>0.18476539428845801</v>
      </c>
      <c r="H86" s="28">
        <f t="shared" si="1"/>
        <v>1.1366321233104726</v>
      </c>
      <c r="I86" s="30">
        <v>0.98530872080217202</v>
      </c>
    </row>
    <row r="87" spans="1:9" ht="17" x14ac:dyDescent="0.2">
      <c r="A87" s="23">
        <v>85</v>
      </c>
      <c r="B87" s="24" t="s">
        <v>190</v>
      </c>
      <c r="C87" s="25">
        <v>6296</v>
      </c>
      <c r="D87" s="25">
        <v>0.18099999999999999</v>
      </c>
      <c r="E87" s="26">
        <v>0.49170000000000003</v>
      </c>
      <c r="F87" s="31" t="s">
        <v>12</v>
      </c>
      <c r="G87" s="28">
        <v>0.18080416194888199</v>
      </c>
      <c r="H87" s="28">
        <f t="shared" si="1"/>
        <v>1.1335155337297729</v>
      </c>
      <c r="I87" s="30">
        <v>0.927523314737423</v>
      </c>
    </row>
    <row r="88" spans="1:9" ht="17" x14ac:dyDescent="0.2">
      <c r="A88" s="23">
        <v>86</v>
      </c>
      <c r="B88" s="24" t="s">
        <v>191</v>
      </c>
      <c r="C88" s="25">
        <v>6588</v>
      </c>
      <c r="D88" s="25">
        <v>0.14599999999999999</v>
      </c>
      <c r="E88" s="26">
        <v>0.4733</v>
      </c>
      <c r="F88" s="31" t="s">
        <v>12</v>
      </c>
      <c r="G88" s="28">
        <v>0.14563565021320601</v>
      </c>
      <c r="H88" s="28">
        <f t="shared" si="1"/>
        <v>1.1062179446518761</v>
      </c>
      <c r="I88" s="30">
        <v>0.97503478889364303</v>
      </c>
    </row>
    <row r="89" spans="1:9" ht="17" x14ac:dyDescent="0.2">
      <c r="A89" s="23">
        <v>87</v>
      </c>
      <c r="B89" s="24" t="s">
        <v>192</v>
      </c>
      <c r="C89" s="25">
        <v>6730</v>
      </c>
      <c r="D89" s="25">
        <v>0.129</v>
      </c>
      <c r="E89" s="26">
        <v>0.46460000000000001</v>
      </c>
      <c r="F89" s="31" t="s">
        <v>12</v>
      </c>
      <c r="G89" s="28">
        <v>0.12920699001722299</v>
      </c>
      <c r="H89" s="28">
        <f t="shared" si="1"/>
        <v>1.093692363244573</v>
      </c>
      <c r="I89" s="28">
        <v>1</v>
      </c>
    </row>
    <row r="90" spans="1:9" ht="17" x14ac:dyDescent="0.2">
      <c r="A90" s="23">
        <v>88</v>
      </c>
      <c r="B90" s="24" t="s">
        <v>193</v>
      </c>
      <c r="C90" s="25">
        <v>7335</v>
      </c>
      <c r="D90" s="25">
        <v>5.8999999999999997E-2</v>
      </c>
      <c r="E90" s="26">
        <v>0.42509999999999998</v>
      </c>
      <c r="F90" s="31" t="s">
        <v>12</v>
      </c>
      <c r="G90" s="28">
        <v>5.8880725536094802E-2</v>
      </c>
      <c r="H90" s="28">
        <f t="shared" si="1"/>
        <v>1.0416573066820662</v>
      </c>
      <c r="I90" s="28">
        <v>1</v>
      </c>
    </row>
    <row r="91" spans="1:9" ht="17" x14ac:dyDescent="0.2">
      <c r="A91" s="23">
        <v>89</v>
      </c>
      <c r="B91" s="24" t="s">
        <v>194</v>
      </c>
      <c r="C91" s="25">
        <v>7387</v>
      </c>
      <c r="D91" s="25">
        <v>5.2999999999999999E-2</v>
      </c>
      <c r="E91" s="26">
        <v>0.42199999999999999</v>
      </c>
      <c r="F91" s="31" t="s">
        <v>12</v>
      </c>
      <c r="G91" s="28">
        <v>5.3264622842285697E-2</v>
      </c>
      <c r="H91" s="28">
        <f t="shared" si="1"/>
        <v>1.0376102402563143</v>
      </c>
      <c r="I91" s="30">
        <v>0.99369173271413402</v>
      </c>
    </row>
    <row r="92" spans="1:9" ht="17" x14ac:dyDescent="0.2">
      <c r="A92" s="23">
        <v>90</v>
      </c>
      <c r="B92" s="24" t="s">
        <v>195</v>
      </c>
      <c r="C92" s="25">
        <v>7437</v>
      </c>
      <c r="D92" s="25">
        <v>4.8000000000000001E-2</v>
      </c>
      <c r="E92" s="26">
        <v>0.41899999999999998</v>
      </c>
      <c r="F92" s="31" t="s">
        <v>12</v>
      </c>
      <c r="G92" s="28">
        <v>4.8263289063033697E-2</v>
      </c>
      <c r="H92" s="28">
        <f t="shared" si="1"/>
        <v>1.0340194255810045</v>
      </c>
      <c r="I92" s="28">
        <v>1</v>
      </c>
    </row>
    <row r="93" spans="1:9" ht="17" x14ac:dyDescent="0.2">
      <c r="A93" s="23">
        <v>91</v>
      </c>
      <c r="B93" s="24" t="s">
        <v>196</v>
      </c>
      <c r="C93" s="25">
        <v>8053</v>
      </c>
      <c r="D93" s="25">
        <v>-1.9E-2</v>
      </c>
      <c r="E93" s="26">
        <v>0.3785</v>
      </c>
      <c r="F93" s="31" t="s">
        <v>12</v>
      </c>
      <c r="G93" s="28">
        <v>-1.94361997310801E-2</v>
      </c>
      <c r="H93" s="28">
        <f t="shared" si="1"/>
        <v>0.98661819616784718</v>
      </c>
      <c r="I93" s="28">
        <v>1</v>
      </c>
    </row>
    <row r="94" spans="1:9" ht="17" x14ac:dyDescent="0.2">
      <c r="A94" s="23">
        <v>92</v>
      </c>
      <c r="B94" s="24" t="s">
        <v>197</v>
      </c>
      <c r="C94" s="25">
        <v>8097</v>
      </c>
      <c r="D94" s="25">
        <v>-2.5999999999999999E-2</v>
      </c>
      <c r="E94" s="26">
        <v>0.37580000000000002</v>
      </c>
      <c r="F94" s="31" t="s">
        <v>12</v>
      </c>
      <c r="G94" s="28">
        <v>-2.6191433963417499E-2</v>
      </c>
      <c r="H94" s="28">
        <f t="shared" si="1"/>
        <v>0.98200928192859271</v>
      </c>
      <c r="I94" s="28">
        <v>1</v>
      </c>
    </row>
    <row r="95" spans="1:9" ht="17" x14ac:dyDescent="0.2">
      <c r="A95" s="23">
        <v>93</v>
      </c>
      <c r="B95" s="24" t="s">
        <v>198</v>
      </c>
      <c r="C95" s="25">
        <v>8198</v>
      </c>
      <c r="D95" s="25">
        <v>-3.6999999999999998E-2</v>
      </c>
      <c r="E95" s="26">
        <v>0.36940000000000001</v>
      </c>
      <c r="F95" s="31" t="s">
        <v>12</v>
      </c>
      <c r="G95" s="28">
        <v>-3.7352397919061198E-2</v>
      </c>
      <c r="H95" s="28">
        <f t="shared" si="1"/>
        <v>0.9744415811872621</v>
      </c>
      <c r="I95" s="28">
        <v>1</v>
      </c>
    </row>
    <row r="96" spans="1:9" ht="17" x14ac:dyDescent="0.2">
      <c r="A96" s="23">
        <v>94</v>
      </c>
      <c r="B96" s="24" t="s">
        <v>199</v>
      </c>
      <c r="C96" s="25">
        <v>8260</v>
      </c>
      <c r="D96" s="25">
        <v>-4.3999999999999997E-2</v>
      </c>
      <c r="E96" s="26">
        <v>0.36559999999999998</v>
      </c>
      <c r="F96" s="31" t="s">
        <v>12</v>
      </c>
      <c r="G96" s="28">
        <v>-4.3966383050010202E-2</v>
      </c>
      <c r="H96" s="28">
        <f t="shared" si="1"/>
        <v>0.96998451216679726</v>
      </c>
      <c r="I96" s="28">
        <v>1</v>
      </c>
    </row>
    <row r="97" spans="1:9" ht="17" x14ac:dyDescent="0.2">
      <c r="A97" s="23">
        <v>95</v>
      </c>
      <c r="B97" s="24" t="s">
        <v>200</v>
      </c>
      <c r="C97" s="25">
        <v>8383</v>
      </c>
      <c r="D97" s="25">
        <v>-5.8000000000000003E-2</v>
      </c>
      <c r="E97" s="26">
        <v>0.3579</v>
      </c>
      <c r="F97" s="31" t="s">
        <v>12</v>
      </c>
      <c r="G97" s="28">
        <v>-5.8414437761615097E-2</v>
      </c>
      <c r="H97" s="28">
        <f t="shared" si="1"/>
        <v>0.96031895698902159</v>
      </c>
      <c r="I97" s="28">
        <v>1</v>
      </c>
    </row>
    <row r="98" spans="1:9" ht="17" x14ac:dyDescent="0.2">
      <c r="A98" s="23">
        <v>96</v>
      </c>
      <c r="B98" s="24" t="s">
        <v>201</v>
      </c>
      <c r="C98" s="25">
        <v>9198</v>
      </c>
      <c r="D98" s="25">
        <v>-0.154</v>
      </c>
      <c r="E98" s="26">
        <v>0.3049</v>
      </c>
      <c r="F98" s="31" t="s">
        <v>12</v>
      </c>
      <c r="G98" s="28">
        <v>-0.15422106204977501</v>
      </c>
      <c r="H98" s="28">
        <f t="shared" si="1"/>
        <v>0.89861742222866992</v>
      </c>
      <c r="I98" s="30">
        <v>0.96487738370592502</v>
      </c>
    </row>
    <row r="99" spans="1:9" ht="17" x14ac:dyDescent="0.2">
      <c r="A99" s="23">
        <v>97</v>
      </c>
      <c r="B99" s="24" t="s">
        <v>202</v>
      </c>
      <c r="C99" s="25">
        <v>9731</v>
      </c>
      <c r="D99" s="25">
        <v>-0.219</v>
      </c>
      <c r="E99" s="26">
        <v>0.27100000000000002</v>
      </c>
      <c r="F99" s="31" t="s">
        <v>12</v>
      </c>
      <c r="G99" s="28">
        <v>-0.21886324197078</v>
      </c>
      <c r="H99" s="28">
        <f t="shared" si="1"/>
        <v>0.85924220161294174</v>
      </c>
      <c r="I99" s="30">
        <v>0.90998515291211701</v>
      </c>
    </row>
    <row r="100" spans="1:9" ht="17" x14ac:dyDescent="0.2">
      <c r="A100" s="23">
        <v>98</v>
      </c>
      <c r="B100" s="24" t="s">
        <v>203</v>
      </c>
      <c r="C100" s="25">
        <v>10778</v>
      </c>
      <c r="D100" s="25">
        <v>-0.35</v>
      </c>
      <c r="E100" s="26">
        <v>0.20369999999999999</v>
      </c>
      <c r="F100" s="31" t="s">
        <v>12</v>
      </c>
      <c r="G100" s="28">
        <v>-0.34991811501180797</v>
      </c>
      <c r="H100" s="28">
        <f t="shared" si="1"/>
        <v>0.78462863085835688</v>
      </c>
      <c r="I100" s="30">
        <v>0.89370921538569603</v>
      </c>
    </row>
    <row r="101" spans="1:9" ht="17" x14ac:dyDescent="0.2">
      <c r="A101" s="23">
        <v>99</v>
      </c>
      <c r="B101" s="24" t="s">
        <v>204</v>
      </c>
      <c r="C101" s="25">
        <v>10902</v>
      </c>
      <c r="D101" s="25">
        <v>-0.36699999999999999</v>
      </c>
      <c r="E101" s="26">
        <v>0.19739999999999999</v>
      </c>
      <c r="F101" s="31" t="s">
        <v>12</v>
      </c>
      <c r="G101" s="28">
        <v>-0.36665041110400998</v>
      </c>
      <c r="H101" s="28">
        <f t="shared" si="1"/>
        <v>0.77558111972590349</v>
      </c>
      <c r="I101" s="30">
        <v>0.80226318676655795</v>
      </c>
    </row>
    <row r="102" spans="1:9" ht="17" x14ac:dyDescent="0.2">
      <c r="A102" s="23">
        <v>100</v>
      </c>
      <c r="B102" s="24" t="s">
        <v>205</v>
      </c>
      <c r="C102" s="25">
        <v>11016</v>
      </c>
      <c r="D102" s="25">
        <v>-0.38</v>
      </c>
      <c r="E102" s="26">
        <v>0.19189999999999999</v>
      </c>
      <c r="F102" s="31" t="s">
        <v>12</v>
      </c>
      <c r="G102" s="28">
        <v>-0.38010880388893198</v>
      </c>
      <c r="H102" s="28">
        <f t="shared" si="1"/>
        <v>0.76837963948787213</v>
      </c>
      <c r="I102" s="30">
        <v>0.793773907049661</v>
      </c>
    </row>
    <row r="103" spans="1:9" ht="17" x14ac:dyDescent="0.2">
      <c r="A103" s="23">
        <v>101</v>
      </c>
      <c r="B103" s="24" t="s">
        <v>206</v>
      </c>
      <c r="C103" s="25">
        <v>11632</v>
      </c>
      <c r="D103" s="25">
        <v>-0.46400000000000002</v>
      </c>
      <c r="E103" s="26">
        <v>0.15359999999999999</v>
      </c>
      <c r="F103" s="31" t="s">
        <v>12</v>
      </c>
      <c r="G103" s="28">
        <v>-0.46408255173420598</v>
      </c>
      <c r="H103" s="28">
        <f t="shared" si="1"/>
        <v>0.72493193428356073</v>
      </c>
      <c r="I103" s="30">
        <v>0.74056883922376904</v>
      </c>
    </row>
    <row r="104" spans="1:9" ht="17" x14ac:dyDescent="0.2">
      <c r="A104" s="23">
        <v>102</v>
      </c>
      <c r="B104" s="24" t="s">
        <v>207</v>
      </c>
      <c r="C104" s="25">
        <v>11893</v>
      </c>
      <c r="D104" s="25">
        <v>-0.503</v>
      </c>
      <c r="E104" s="26">
        <v>0.13900000000000001</v>
      </c>
      <c r="F104" s="31" t="s">
        <v>12</v>
      </c>
      <c r="G104" s="28">
        <v>-0.50337224932415803</v>
      </c>
      <c r="H104" s="28">
        <f t="shared" si="1"/>
        <v>0.70545587397632192</v>
      </c>
      <c r="I104" s="30">
        <v>0.94837613072294902</v>
      </c>
    </row>
    <row r="105" spans="1:9" ht="17" x14ac:dyDescent="0.2">
      <c r="A105" s="23">
        <v>103</v>
      </c>
      <c r="B105" s="24" t="s">
        <v>208</v>
      </c>
      <c r="C105" s="25">
        <v>12537</v>
      </c>
      <c r="D105" s="25">
        <v>-0.60699999999999998</v>
      </c>
      <c r="E105" s="26">
        <v>9.9599999999999994E-2</v>
      </c>
      <c r="F105" s="31" t="s">
        <v>12</v>
      </c>
      <c r="G105" s="28">
        <v>-0.60735195636486194</v>
      </c>
      <c r="H105" s="28">
        <f t="shared" si="1"/>
        <v>0.65640040933400989</v>
      </c>
      <c r="I105" s="30">
        <v>0.898990468207993</v>
      </c>
    </row>
    <row r="106" spans="1:9" ht="17" x14ac:dyDescent="0.2">
      <c r="A106" s="23">
        <v>104</v>
      </c>
      <c r="B106" s="24" t="s">
        <v>209</v>
      </c>
      <c r="C106" s="25">
        <v>12617</v>
      </c>
      <c r="D106" s="25">
        <v>-0.622</v>
      </c>
      <c r="E106" s="26">
        <v>9.7500000000000003E-2</v>
      </c>
      <c r="F106" s="31" t="s">
        <v>12</v>
      </c>
      <c r="G106" s="28">
        <v>-0.62187677591817903</v>
      </c>
      <c r="H106" s="28">
        <f t="shared" si="1"/>
        <v>0.64982503198919617</v>
      </c>
      <c r="I106" s="30">
        <v>0.489798669645512</v>
      </c>
    </row>
    <row r="107" spans="1:9" ht="17" x14ac:dyDescent="0.2">
      <c r="A107" s="23">
        <v>105</v>
      </c>
      <c r="B107" s="24" t="s">
        <v>210</v>
      </c>
      <c r="C107" s="25">
        <v>12721</v>
      </c>
      <c r="D107" s="25">
        <v>-0.64100000000000001</v>
      </c>
      <c r="E107" s="26">
        <v>9.4E-2</v>
      </c>
      <c r="F107" s="31" t="s">
        <v>12</v>
      </c>
      <c r="G107" s="28">
        <v>-0.64057656051131295</v>
      </c>
      <c r="H107" s="28">
        <f t="shared" si="1"/>
        <v>0.64145654502714622</v>
      </c>
      <c r="I107" s="30">
        <v>0.96530502270042895</v>
      </c>
    </row>
    <row r="108" spans="1:9" ht="17" x14ac:dyDescent="0.2">
      <c r="A108" s="23">
        <v>106</v>
      </c>
      <c r="B108" s="24" t="s">
        <v>211</v>
      </c>
      <c r="C108" s="25">
        <v>13366</v>
      </c>
      <c r="D108" s="25">
        <v>-0.77700000000000002</v>
      </c>
      <c r="E108" s="26">
        <v>5.5399999999999998E-2</v>
      </c>
      <c r="F108" s="31" t="s">
        <v>12</v>
      </c>
      <c r="G108" s="28">
        <v>-0.77664175282041403</v>
      </c>
      <c r="H108" s="28">
        <f t="shared" si="1"/>
        <v>0.58372398209888099</v>
      </c>
      <c r="I108" s="30">
        <v>0.37180348411265701</v>
      </c>
    </row>
    <row r="109" spans="1:9" ht="17" x14ac:dyDescent="0.2">
      <c r="A109" s="23">
        <v>107</v>
      </c>
      <c r="B109" s="24" t="s">
        <v>212</v>
      </c>
      <c r="C109" s="25">
        <v>13604</v>
      </c>
      <c r="D109" s="25">
        <v>-0.84199999999999997</v>
      </c>
      <c r="E109" s="26">
        <v>4.3900000000000002E-2</v>
      </c>
      <c r="F109" s="31" t="s">
        <v>12</v>
      </c>
      <c r="G109" s="28">
        <v>-0.84209037963894895</v>
      </c>
      <c r="H109" s="28">
        <f t="shared" si="1"/>
        <v>0.55783471373572646</v>
      </c>
      <c r="I109" s="30">
        <v>0.60338784282048297</v>
      </c>
    </row>
    <row r="110" spans="1:9" ht="17" x14ac:dyDescent="0.2">
      <c r="A110" s="23">
        <v>108</v>
      </c>
      <c r="B110" s="24" t="s">
        <v>213</v>
      </c>
      <c r="C110" s="25">
        <v>13901</v>
      </c>
      <c r="D110" s="25">
        <v>-0.93799999999999994</v>
      </c>
      <c r="E110" s="26">
        <v>2.9100000000000001E-2</v>
      </c>
      <c r="F110" s="31" t="s">
        <v>12</v>
      </c>
      <c r="G110" s="28">
        <v>-0.93848730653187595</v>
      </c>
      <c r="H110" s="28">
        <f t="shared" si="1"/>
        <v>0.52177968972979549</v>
      </c>
      <c r="I110" s="30">
        <v>0.18918664932697299</v>
      </c>
    </row>
    <row r="111" spans="1:9" ht="17" x14ac:dyDescent="0.2">
      <c r="A111" s="23">
        <v>109</v>
      </c>
      <c r="B111" s="24" t="s">
        <v>214</v>
      </c>
      <c r="C111" s="25">
        <v>14104</v>
      </c>
      <c r="D111" s="25">
        <v>-1.012</v>
      </c>
      <c r="E111" s="26">
        <v>2.0899999999999998E-2</v>
      </c>
      <c r="F111" s="31" t="s">
        <v>12</v>
      </c>
      <c r="G111" s="28">
        <v>-1.0124558948892799</v>
      </c>
      <c r="H111" s="28">
        <f t="shared" si="1"/>
        <v>0.49570169776143264</v>
      </c>
      <c r="I111" s="30">
        <v>0.67120827835188901</v>
      </c>
    </row>
    <row r="112" spans="1:9" ht="17" x14ac:dyDescent="0.2">
      <c r="A112" s="23">
        <v>110</v>
      </c>
      <c r="B112" s="24" t="s">
        <v>215</v>
      </c>
      <c r="C112" s="25">
        <v>14113</v>
      </c>
      <c r="D112" s="25">
        <v>-1.016</v>
      </c>
      <c r="E112" s="26">
        <v>2.5399999999999999E-2</v>
      </c>
      <c r="F112" s="31" t="s">
        <v>12</v>
      </c>
      <c r="G112" s="28">
        <v>-1.0163567335485799</v>
      </c>
      <c r="H112" s="28">
        <f t="shared" si="1"/>
        <v>0.4943632024538322</v>
      </c>
      <c r="I112" s="30">
        <v>0.61014214433751601</v>
      </c>
    </row>
    <row r="113" spans="1:9" ht="17" x14ac:dyDescent="0.2">
      <c r="A113" s="23">
        <v>111</v>
      </c>
      <c r="B113" s="24" t="s">
        <v>216</v>
      </c>
      <c r="C113" s="25">
        <v>14383</v>
      </c>
      <c r="D113" s="25">
        <v>-1.1439999999999999</v>
      </c>
      <c r="E113" s="26">
        <v>1.34E-2</v>
      </c>
      <c r="F113" s="31" t="s">
        <v>12</v>
      </c>
      <c r="G113" s="28">
        <v>-1.14372426470461</v>
      </c>
      <c r="H113" s="28">
        <f t="shared" si="1"/>
        <v>0.45258972445131118</v>
      </c>
      <c r="I113" s="30">
        <v>0.54545665520171704</v>
      </c>
    </row>
    <row r="114" spans="1:9" ht="17" x14ac:dyDescent="0.2">
      <c r="A114" s="23">
        <v>112</v>
      </c>
      <c r="B114" s="24" t="s">
        <v>217</v>
      </c>
      <c r="C114" s="25">
        <v>14824</v>
      </c>
      <c r="D114" s="25">
        <v>-1.591</v>
      </c>
      <c r="E114" s="26">
        <v>-7.7000000000000002E-3</v>
      </c>
      <c r="F114" s="31" t="s">
        <v>12</v>
      </c>
      <c r="G114" s="28">
        <v>-1.59131608500324</v>
      </c>
      <c r="H114" s="28">
        <f t="shared" si="1"/>
        <v>0.33186857140663689</v>
      </c>
      <c r="I114" s="29">
        <v>8.4598078081521404E-3</v>
      </c>
    </row>
    <row r="115" spans="1:9" ht="17" x14ac:dyDescent="0.2">
      <c r="A115" s="23">
        <v>113</v>
      </c>
      <c r="B115" s="24" t="s">
        <v>218</v>
      </c>
      <c r="C115" s="25">
        <v>14969</v>
      </c>
      <c r="D115" s="25">
        <v>-1.9510000000000001</v>
      </c>
      <c r="E115" s="26">
        <v>-7.4000000000000003E-3</v>
      </c>
      <c r="F115" s="31" t="s">
        <v>12</v>
      </c>
      <c r="G115" s="28">
        <v>-1.95146813797785</v>
      </c>
      <c r="H115" s="28">
        <f t="shared" si="1"/>
        <v>0.25855298429129653</v>
      </c>
      <c r="I115" s="30">
        <v>0.21808914621598999</v>
      </c>
    </row>
    <row r="116" spans="1:9" ht="17" x14ac:dyDescent="0.2">
      <c r="A116" s="23">
        <v>114</v>
      </c>
      <c r="B116" s="24" t="s">
        <v>219</v>
      </c>
      <c r="C116" s="25">
        <v>15099</v>
      </c>
      <c r="D116" s="25">
        <v>-2.6360000000000001</v>
      </c>
      <c r="E116" s="26">
        <v>-2.7000000000000001E-3</v>
      </c>
      <c r="F116" s="31" t="s">
        <v>12</v>
      </c>
      <c r="G116" s="28">
        <v>-2.6359411917894402</v>
      </c>
      <c r="H116" s="28">
        <f t="shared" si="1"/>
        <v>0.16088021369818303</v>
      </c>
      <c r="I116" s="29">
        <v>6.4844096332672E-3</v>
      </c>
    </row>
    <row r="117" spans="1:9" ht="17" x14ac:dyDescent="0.2">
      <c r="A117" s="23">
        <v>115</v>
      </c>
      <c r="B117" s="24" t="s">
        <v>220</v>
      </c>
      <c r="C117" s="25">
        <v>15128</v>
      </c>
      <c r="D117" s="25">
        <v>-2.867</v>
      </c>
      <c r="E117" s="26">
        <v>9.7999999999999997E-3</v>
      </c>
      <c r="F117" s="31" t="s">
        <v>12</v>
      </c>
      <c r="G117" s="28">
        <v>-2.8669725393388799</v>
      </c>
      <c r="H117" s="28">
        <f t="shared" si="1"/>
        <v>0.13707405765462677</v>
      </c>
      <c r="I117" s="30">
        <v>0.12783027471514499</v>
      </c>
    </row>
  </sheetData>
  <mergeCells count="1">
    <mergeCell ref="A1:I1"/>
  </mergeCells>
  <hyperlinks>
    <hyperlink ref="B3" r:id="rId1" display="https://www.affymetrix.com/LinkServlet?probeset=WNT5A" xr:uid="{7F94D70F-CD70-4555-8989-851B0E110180}"/>
    <hyperlink ref="B4" r:id="rId2" display="https://www.affymetrix.com/LinkServlet?probeset=INHBA" xr:uid="{4C4D40C8-A8F3-401F-ADD5-A12E155814C5}"/>
    <hyperlink ref="B5" r:id="rId3" display="https://www.affymetrix.com/LinkServlet?probeset=ANPEP" xr:uid="{4E51A89D-EC40-40C3-9409-759C2D4E76CC}"/>
    <hyperlink ref="B6" r:id="rId4" display="https://www.affymetrix.com/LinkServlet?probeset=RGS4" xr:uid="{998800D4-0E59-4830-B80F-162BBDA64A4D}"/>
    <hyperlink ref="B7" r:id="rId5" display="https://www.affymetrix.com/LinkServlet?probeset=CXCL12" xr:uid="{61267E0F-2ACB-499B-93CB-1366EC1DE375}"/>
    <hyperlink ref="B8" r:id="rId6" display="https://www.affymetrix.com/LinkServlet?probeset=PRRX1" xr:uid="{6AD1B1EB-EAA4-4565-A33F-6F8A432F0CE0}"/>
    <hyperlink ref="B9" r:id="rId7" display="https://www.affymetrix.com/LinkServlet?probeset=COL5A2" xr:uid="{97BD926C-A990-4EED-903C-4CA9F3E125E1}"/>
    <hyperlink ref="B10" r:id="rId8" display="https://www.affymetrix.com/LinkServlet?probeset=SDC1" xr:uid="{62CF000A-C276-4E10-AA8D-5F88E6A81011}"/>
    <hyperlink ref="B11" r:id="rId9" display="https://www.affymetrix.com/LinkServlet?probeset=COL6A3" xr:uid="{2ECE5FB9-CBB4-4BF2-81A5-BC8EB5914B05}"/>
    <hyperlink ref="B12" r:id="rId10" display="https://www.affymetrix.com/LinkServlet?probeset=DPYSL3" xr:uid="{3D9AA1FF-4821-47C5-B766-4BC31246B9B8}"/>
    <hyperlink ref="B13" r:id="rId11" display="https://www.affymetrix.com/LinkServlet?probeset=SERPINE2" xr:uid="{D6BC7131-E8C9-438A-B614-A783A9D5B285}"/>
    <hyperlink ref="B14" r:id="rId12" display="https://www.affymetrix.com/LinkServlet?probeset=COL5A3" xr:uid="{25B61622-17C2-4FC9-818B-59D4E578133D}"/>
    <hyperlink ref="B15" r:id="rId13" display="https://www.affymetrix.com/LinkServlet?probeset=GEM" xr:uid="{1A952B18-2149-44D7-83A8-C499F6809815}"/>
    <hyperlink ref="B16" r:id="rId14" display="https://www.affymetrix.com/LinkServlet?probeset=TPM2" xr:uid="{9D01ACAE-F7F8-4CC3-9D3D-81C1496E3818}"/>
    <hyperlink ref="B17" r:id="rId15" display="https://www.affymetrix.com/LinkServlet?probeset=ITGB5" xr:uid="{E4128DC8-DA97-49E9-9C6B-A707027EFD73}"/>
    <hyperlink ref="B18" r:id="rId16" display="https://www.affymetrix.com/LinkServlet?probeset=TNC" xr:uid="{5AF634E9-A59A-4833-A8E1-1370F47E27E3}"/>
    <hyperlink ref="B19" r:id="rId17" display="https://www.affymetrix.com/LinkServlet?probeset=CDH2" xr:uid="{1D845840-8A7F-416D-9916-45BD3D124F84}"/>
    <hyperlink ref="B20" r:id="rId18" display="https://www.affymetrix.com/LinkServlet?probeset=PDLIM4" xr:uid="{EE620870-4D67-458E-B940-D99E0AFB252A}"/>
    <hyperlink ref="B21" r:id="rId19" display="https://www.affymetrix.com/LinkServlet?probeset=LAMC2" xr:uid="{A7421456-9813-4D50-90F0-1734868B2161}"/>
    <hyperlink ref="B22" r:id="rId20" display="https://www.affymetrix.com/LinkServlet?probeset=COL16A1" xr:uid="{FE823AD9-590F-427F-9BAF-92D59E9FD76B}"/>
    <hyperlink ref="B23" r:id="rId21" display="https://www.affymetrix.com/LinkServlet?probeset=ITGA5" xr:uid="{4C912E10-1FCF-4B68-B67F-FCC91032AE24}"/>
    <hyperlink ref="B24" r:id="rId22" display="https://www.affymetrix.com/LinkServlet?probeset=PLOD2" xr:uid="{F3DE505D-07D6-4B24-BA05-7E39525A1CDF}"/>
    <hyperlink ref="B25" r:id="rId23" display="https://www.affymetrix.com/LinkServlet?probeset=CDH11" xr:uid="{85D5E1FB-E5A3-41C4-A40A-E20CAFABC825}"/>
    <hyperlink ref="B26" r:id="rId24" display="https://www.affymetrix.com/LinkServlet?probeset=COL6A2" xr:uid="{2A867771-DDD6-43F7-B7C7-BA4DB3E08F56}"/>
    <hyperlink ref="B27" r:id="rId25" display="https://www.affymetrix.com/LinkServlet?probeset=MYL9" xr:uid="{EFE64806-18A7-419B-B42F-B3A97A20E521}"/>
    <hyperlink ref="B28" r:id="rId26" display="https://www.affymetrix.com/LinkServlet?probeset=THY1" xr:uid="{D5F4D984-6C91-4E0B-9AFD-A17C54389020}"/>
    <hyperlink ref="B29" r:id="rId27" display="https://www.affymetrix.com/LinkServlet?probeset=FBLN5" xr:uid="{A217548F-B0BB-4483-A274-D4BB1D1D7CC4}"/>
    <hyperlink ref="B30" r:id="rId28" display="https://www.affymetrix.com/LinkServlet?probeset=CAPG" xr:uid="{90E81295-246C-4D7F-B93E-22DE6C2C10A0}"/>
    <hyperlink ref="B31" r:id="rId29" display="https://www.affymetrix.com/LinkServlet?probeset=ECM1" xr:uid="{F9258C07-9ACC-46DE-B589-890F5F60CF5D}"/>
    <hyperlink ref="B32" r:id="rId30" display="https://www.affymetrix.com/LinkServlet?probeset=MMP14" xr:uid="{96332EB5-8194-4DD5-A2A8-292308329AA3}"/>
    <hyperlink ref="B33" r:id="rId31" display="https://www.affymetrix.com/LinkServlet?probeset=ADAM12" xr:uid="{76ADBB38-BD7F-4191-8E01-59AB8188BCD4}"/>
    <hyperlink ref="B34" r:id="rId32" display="https://www.affymetrix.com/LinkServlet?probeset=LAMC1" xr:uid="{946F122E-CF96-4E19-AC6B-D19CA1D7414E}"/>
    <hyperlink ref="B35" r:id="rId33" display="https://www.affymetrix.com/LinkServlet?probeset=LOXL2" xr:uid="{88D21A76-AD78-49C6-A539-C5796CE5369D}"/>
    <hyperlink ref="B36" r:id="rId34" display="https://www.affymetrix.com/LinkServlet?probeset=VIM" xr:uid="{DDC35DCC-E534-4260-9A62-9CFBF69B0EEA}"/>
    <hyperlink ref="B37" r:id="rId35" display="https://www.affymetrix.com/LinkServlet?probeset=GADD45A" xr:uid="{134BD079-D654-4AD8-91BC-E54C7BBF9C34}"/>
    <hyperlink ref="B38" r:id="rId36" display="https://www.affymetrix.com/LinkServlet?probeset=PMEPA1" xr:uid="{3D889857-2086-4102-A9C9-228D78FADDD9}"/>
    <hyperlink ref="B39" r:id="rId37" display="https://www.affymetrix.com/LinkServlet?probeset=LAMA2" xr:uid="{DF92C0A3-8702-4039-B9D3-9B7B529C9079}"/>
    <hyperlink ref="B40" r:id="rId38" display="https://www.affymetrix.com/LinkServlet?probeset=COL1A1" xr:uid="{94FD207A-FB2E-4B22-8EB8-0D42304295FA}"/>
    <hyperlink ref="B41" r:id="rId39" display="https://www.affymetrix.com/LinkServlet?probeset=COL7A1" xr:uid="{59AD3D97-35EF-4324-9275-37BB5AED369E}"/>
    <hyperlink ref="B42" r:id="rId40" display="https://www.affymetrix.com/LinkServlet?probeset=SFRP1" xr:uid="{502AB70C-5BAB-4A94-BE29-E8A5D1906579}"/>
    <hyperlink ref="B43" r:id="rId41" display="https://www.affymetrix.com/LinkServlet?probeset=IL6" xr:uid="{CD473BA3-B40A-4DDD-98E1-51E8C72D0FE4}"/>
    <hyperlink ref="B44" r:id="rId42" display="https://www.affymetrix.com/LinkServlet?probeset=ENO2" xr:uid="{D9D8336A-FBA6-49A7-9C2E-12CBE6F96571}"/>
    <hyperlink ref="B45" r:id="rId43" display="https://www.affymetrix.com/LinkServlet?probeset=VCAN" xr:uid="{8DC10BE7-AD30-477D-9209-CE85642AEA49}"/>
    <hyperlink ref="B46" r:id="rId44" display="https://www.affymetrix.com/LinkServlet?probeset=VCAM1" xr:uid="{D190384B-96CF-43A7-A6CE-3E06895A0D94}"/>
    <hyperlink ref="B47" r:id="rId45" display="https://www.affymetrix.com/LinkServlet?probeset=LRP1" xr:uid="{9484558E-6562-4AE3-9882-36EC491EEF6F}"/>
    <hyperlink ref="B48" r:id="rId46" display="https://www.affymetrix.com/LinkServlet?probeset=LGALS1" xr:uid="{35A0FCDC-4D94-49E4-9D9D-3D9CF7C01573}"/>
    <hyperlink ref="B49" r:id="rId47" display="https://www.affymetrix.com/LinkServlet?probeset=FBN1" xr:uid="{D482F78D-BFB6-49B7-A5D7-3EC8B8D754BC}"/>
    <hyperlink ref="B50" r:id="rId48" display="https://www.affymetrix.com/LinkServlet?probeset=IGFBP4" xr:uid="{C69C55D8-A018-4183-9D17-72C5ED3E2218}"/>
    <hyperlink ref="B51" r:id="rId49" display="https://www.affymetrix.com/LinkServlet?probeset=TFPI2" xr:uid="{84847290-D582-4DDC-A465-B27A48747B7C}"/>
    <hyperlink ref="B52" r:id="rId50" display="https://www.affymetrix.com/LinkServlet?probeset=PTHLH" xr:uid="{99714BE9-CD41-45E8-A9A3-7E5D554F8218}"/>
    <hyperlink ref="B53" r:id="rId51" display="https://www.affymetrix.com/LinkServlet?probeset=IL8" xr:uid="{6DB17732-8139-43DF-AE11-F7F75D27A738}"/>
    <hyperlink ref="B54" r:id="rId52" display="https://www.affymetrix.com/LinkServlet?probeset=CADM1" xr:uid="{21B440A9-CB7B-4247-B5CF-DF3FF7A51F8E}"/>
    <hyperlink ref="B55" r:id="rId53" display="https://www.affymetrix.com/LinkServlet?probeset=TPM1" xr:uid="{5BADC09A-62FF-431B-B354-CF8159202A0C}"/>
    <hyperlink ref="B56" r:id="rId54" display="https://www.affymetrix.com/LinkServlet?probeset=NOTCH2" xr:uid="{830EEF78-C3EB-4B9F-9FFB-8BEC578D40E5}"/>
    <hyperlink ref="B57" r:id="rId55" display="https://www.affymetrix.com/LinkServlet?probeset=ID2" xr:uid="{4D804AC3-9D03-414A-9CBF-92861985B1AD}"/>
    <hyperlink ref="B58" r:id="rId56" display="https://www.affymetrix.com/LinkServlet?probeset=VEGFA" xr:uid="{2DA7437E-C81F-46F4-976D-BA0617ACE46E}"/>
    <hyperlink ref="B59" r:id="rId57" display="https://www.affymetrix.com/LinkServlet?probeset=TNFAIP3" xr:uid="{245C7338-9BC3-4E22-8FF2-AB45490C4201}"/>
    <hyperlink ref="B60" r:id="rId58" display="https://www.affymetrix.com/LinkServlet?probeset=GLIPR1" xr:uid="{29D31DF5-CEF8-438B-8F17-22371F651DF5}"/>
    <hyperlink ref="B61" r:id="rId59" display="https://www.affymetrix.com/LinkServlet?probeset=JUN" xr:uid="{4075B751-64AA-42F1-B82E-904100A9D318}"/>
    <hyperlink ref="B62" r:id="rId60" display="https://www.affymetrix.com/LinkServlet?probeset=BASP1" xr:uid="{7EE445E2-0362-4502-9650-B14F0F682B1D}"/>
    <hyperlink ref="B63" r:id="rId61" display="https://www.affymetrix.com/LinkServlet?probeset=MEST" xr:uid="{D7D369A4-A968-4A2E-80C4-98BCB73F2922}"/>
    <hyperlink ref="B64" r:id="rId62" display="https://www.affymetrix.com/LinkServlet?probeset=BMP1" xr:uid="{5F5A4748-70EB-43BC-B876-74A9A24DAFEB}"/>
    <hyperlink ref="B65" r:id="rId63" display="https://www.affymetrix.com/LinkServlet?probeset=SAT1" xr:uid="{2928EAD6-EF58-47E3-AA61-B3B068599FD2}"/>
    <hyperlink ref="B66" r:id="rId64" display="https://www.affymetrix.com/LinkServlet?probeset=FGF2" xr:uid="{F7BAB175-45BE-4EAD-8D1A-BE6E0B0D4512}"/>
    <hyperlink ref="B67" r:id="rId65" display="https://www.affymetrix.com/LinkServlet?probeset=ITGAV" xr:uid="{8E160DA0-E34C-47D9-94BD-E69A359A85B5}"/>
    <hyperlink ref="B68" r:id="rId66" display="https://www.affymetrix.com/LinkServlet?probeset=FERMT2" xr:uid="{E0990263-6F4D-4DBC-B8F4-7E3293E67097}"/>
    <hyperlink ref="B69" r:id="rId67" display="https://www.affymetrix.com/LinkServlet?probeset=ITGA2" xr:uid="{F395A2C1-C0EF-4832-93F8-F3D6935F0061}"/>
    <hyperlink ref="B70" r:id="rId68" display="https://www.affymetrix.com/LinkServlet?probeset=SGCB" xr:uid="{EB341F80-0F00-4B7D-9606-A8DD811D0FF8}"/>
    <hyperlink ref="B71" r:id="rId69" display="https://www.affymetrix.com/LinkServlet?probeset=PLAUR" xr:uid="{41A64F19-4A32-46EC-AE27-EA2D6FCC099E}"/>
    <hyperlink ref="B72" r:id="rId70" display="https://www.affymetrix.com/LinkServlet?probeset=COL5A1" xr:uid="{FDCB10AD-6185-4EE4-B493-351F3FAC76F3}"/>
    <hyperlink ref="B73" r:id="rId71" display="https://www.affymetrix.com/LinkServlet?probeset=GADD45B" xr:uid="{FDCDCEA9-71B7-41ED-852E-452DE16E3A3F}"/>
    <hyperlink ref="B74" r:id="rId72" display="https://www.affymetrix.com/LinkServlet?probeset=TIMP1" xr:uid="{C4A827E4-B0B0-4BB5-A33B-C7A8D1FD5D97}"/>
    <hyperlink ref="B75" r:id="rId73" display="https://www.affymetrix.com/LinkServlet?probeset=FUCA1" xr:uid="{4FF263FB-0FB8-4915-BCED-4C9BAA759B31}"/>
    <hyperlink ref="B76" r:id="rId74" display="https://www.affymetrix.com/LinkServlet?probeset=SDC4" xr:uid="{4205DB3E-BB4F-4F17-B43F-E82265C0FA46}"/>
    <hyperlink ref="B77" r:id="rId75" display="https://www.affymetrix.com/LinkServlet?probeset=TGM2" xr:uid="{0BD4E4BC-3699-42F5-B72C-A9A76DDE55AE}"/>
    <hyperlink ref="B78" r:id="rId76" display="https://www.affymetrix.com/LinkServlet?probeset=FAS" xr:uid="{E0D327E7-9159-4891-BFE4-4A7A366D83C6}"/>
    <hyperlink ref="B79" r:id="rId77" display="https://www.affymetrix.com/LinkServlet?probeset=FLNA" xr:uid="{284C678D-E36F-4417-A8F1-5C35A5205F0F}"/>
    <hyperlink ref="B80" r:id="rId78" display="https://www.affymetrix.com/LinkServlet?probeset=IL15" xr:uid="{59DEDC0F-E279-4318-BA3D-374CC14A2D8D}"/>
    <hyperlink ref="B81" r:id="rId79" display="https://www.affymetrix.com/LinkServlet?probeset=COL3A1" xr:uid="{81402CA7-C23C-4DC0-BA40-CD509ABC09A5}"/>
    <hyperlink ref="B82" r:id="rId80" display="https://www.affymetrix.com/LinkServlet?probeset=WIPF1" xr:uid="{519DB9EF-B0E3-46B7-B29B-A4FFB3127851}"/>
    <hyperlink ref="B83" r:id="rId81" display="https://www.affymetrix.com/LinkServlet?probeset=PVR" xr:uid="{723B41D9-793F-4085-8401-058B64CE4CA9}"/>
    <hyperlink ref="B84" r:id="rId82" display="https://www.affymetrix.com/LinkServlet?probeset=SERPINH1" xr:uid="{DD4B50A4-E1DC-4868-9379-D1BDB99BEFBA}"/>
    <hyperlink ref="B85" r:id="rId83" display="https://www.affymetrix.com/LinkServlet?probeset=TPM4" xr:uid="{D89FDBB9-65C5-4ED3-999C-10774500AE18}"/>
    <hyperlink ref="B86" r:id="rId84" display="https://www.affymetrix.com/LinkServlet?probeset=TGFBR3" xr:uid="{C41E88BC-5AD0-419E-9C9A-DD7C510AAED3}"/>
    <hyperlink ref="B87" r:id="rId85" display="https://www.affymetrix.com/LinkServlet?probeset=EMP3" xr:uid="{16CC771A-4D93-412D-A5B5-1F0F3614DBC8}"/>
    <hyperlink ref="B88" r:id="rId86" display="https://www.affymetrix.com/LinkServlet?probeset=ACTA2" xr:uid="{A1BE8698-AAA0-4B87-BAE2-F0F5991906CB}"/>
    <hyperlink ref="B89" r:id="rId87" display="https://www.affymetrix.com/LinkServlet?probeset=TIMP3" xr:uid="{FAD89769-F9C8-46DC-8760-3501345DCEE5}"/>
    <hyperlink ref="B90" r:id="rId88" display="https://www.affymetrix.com/LinkServlet?probeset=RHOB" xr:uid="{343E71DE-44EB-41E3-A800-4A20B00E6A38}"/>
    <hyperlink ref="B91" r:id="rId89" display="https://www.affymetrix.com/LinkServlet?probeset=CD59" xr:uid="{FC5682CE-DEA6-4CB5-A053-4BEF0A8B4DB2}"/>
    <hyperlink ref="B92" r:id="rId90" display="https://www.affymetrix.com/LinkServlet?probeset=OXTR" xr:uid="{DFF4EDB7-33CB-4B2D-A3C8-1B5A364B677E}"/>
    <hyperlink ref="B93" r:id="rId91" display="https://www.affymetrix.com/LinkServlet?probeset=QSOX1" xr:uid="{72110557-101A-4AB6-AFB7-F977ECBA7E6E}"/>
    <hyperlink ref="B94" r:id="rId92" display="https://www.affymetrix.com/LinkServlet?probeset=IL32" xr:uid="{0A81CF44-B695-4696-8783-C3B58619D5CB}"/>
    <hyperlink ref="B95" r:id="rId93" display="https://www.affymetrix.com/LinkServlet?probeset=PLOD1" xr:uid="{84A0926F-31BE-4764-BE65-BDDD97634E35}"/>
    <hyperlink ref="B96" r:id="rId94" display="https://www.affymetrix.com/LinkServlet?probeset=PLOD3" xr:uid="{F52F4E36-9EF3-4BE2-B7AE-3AFA2454B816}"/>
    <hyperlink ref="B97" r:id="rId95" display="https://www.affymetrix.com/LinkServlet?probeset=SNTB1" xr:uid="{3EC554FF-7ECE-4DBA-8119-C26246F42CED}"/>
    <hyperlink ref="B98" r:id="rId96" display="https://www.affymetrix.com/LinkServlet?probeset=ITGB1" xr:uid="{DA6BEC8B-5F7C-4F17-995C-4697FB88C66F}"/>
    <hyperlink ref="B99" r:id="rId97" display="https://www.affymetrix.com/LinkServlet?probeset=CD44" xr:uid="{78665D69-2DA9-4FCA-ACAE-8ABAAB3023C9}"/>
    <hyperlink ref="B100" r:id="rId98" display="https://www.affymetrix.com/LinkServlet?probeset=GPX7" xr:uid="{AA5C09F9-0ADF-4DC4-80C3-FB2DD864EF04}"/>
    <hyperlink ref="B101" r:id="rId99" display="https://www.affymetrix.com/LinkServlet?probeset=DST" xr:uid="{5F211DB9-D46E-4CD5-8A56-33D9825BFCF4}"/>
    <hyperlink ref="B102" r:id="rId100" display="https://www.affymetrix.com/LinkServlet?probeset=TGFB1" xr:uid="{D795E327-3A80-4509-A940-737D1577C9C3}"/>
    <hyperlink ref="B103" r:id="rId101" display="https://www.affymetrix.com/LinkServlet?probeset=LEPRE1" xr:uid="{CDACF5FA-71DA-4000-A122-D611A7BD8D63}"/>
    <hyperlink ref="B104" r:id="rId102" display="https://www.affymetrix.com/LinkServlet?probeset=TGFBI" xr:uid="{2B4CD71A-FE09-4FD3-A978-7AFCBCF24AF8}"/>
    <hyperlink ref="B105" r:id="rId103" display="https://www.affymetrix.com/LinkServlet?probeset=NT5E" xr:uid="{57586D65-111B-48DB-B784-212D64D619CB}"/>
    <hyperlink ref="B106" r:id="rId104" display="https://www.affymetrix.com/LinkServlet?probeset=COPA" xr:uid="{67930E5F-8A17-4384-8C40-D4A25616A475}"/>
    <hyperlink ref="B107" r:id="rId105" display="https://www.affymetrix.com/LinkServlet?probeset=PFN2" xr:uid="{EA14981E-E72C-4884-ADE4-F8E21C467889}"/>
    <hyperlink ref="B108" r:id="rId106" display="https://www.affymetrix.com/LinkServlet?probeset=MCM7" xr:uid="{24255FD2-A7BA-44B7-92AD-22BFFF6A3F70}"/>
    <hyperlink ref="B109" r:id="rId107" display="https://www.affymetrix.com/LinkServlet?probeset=THBS1" xr:uid="{AE19B5BF-592D-43FA-82E4-CA9963559644}"/>
    <hyperlink ref="B110" r:id="rId108" display="https://www.affymetrix.com/LinkServlet?probeset=CALU" xr:uid="{477E6FE3-F51E-4E24-AC36-11E6B829FBE8}"/>
    <hyperlink ref="B111" r:id="rId109" display="https://www.affymetrix.com/LinkServlet?probeset=SPARC" xr:uid="{5B64545A-5FF3-464B-AD18-62DF9EC583FD}"/>
    <hyperlink ref="B112" r:id="rId110" display="https://www.affymetrix.com/LinkServlet?probeset=FSTL3" xr:uid="{A796336A-291C-429A-A494-2E2607B1357B}"/>
    <hyperlink ref="B113" r:id="rId111" display="https://www.affymetrix.com/LinkServlet?probeset=FN1" xr:uid="{1C2AB508-AD9D-4D23-916F-A226BD701C60}"/>
    <hyperlink ref="B114" r:id="rId112" display="https://www.affymetrix.com/LinkServlet?probeset=PPIB" xr:uid="{D998A890-BFF6-4D40-80FA-55ABC1A85346}"/>
    <hyperlink ref="B115" r:id="rId113" display="https://www.affymetrix.com/LinkServlet?probeset=PDGFRB" xr:uid="{2FC3C61D-9201-45A2-A375-CDB582FD24A4}"/>
    <hyperlink ref="B116" r:id="rId114" display="https://www.affymetrix.com/LinkServlet?probeset=COL1A2" xr:uid="{EC757FC7-F636-464C-9279-C5618D6CCF89}"/>
    <hyperlink ref="B117" r:id="rId115" display="https://www.affymetrix.com/LinkServlet?probeset=CALD1" xr:uid="{462B6AFB-0136-4BAA-92A0-9A72F2F95DB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4E2B1-825F-4CCC-8075-53B8B44218DB}">
  <dimension ref="A1:I117"/>
  <sheetViews>
    <sheetView workbookViewId="0">
      <selection activeCell="Q17" sqref="Q17"/>
    </sheetView>
  </sheetViews>
  <sheetFormatPr baseColWidth="10" defaultColWidth="8.83203125" defaultRowHeight="16" x14ac:dyDescent="0.2"/>
  <cols>
    <col min="1" max="1" width="9.1640625" style="67"/>
    <col min="2" max="2" width="13" style="45" customWidth="1"/>
    <col min="3" max="3" width="16.1640625" style="68" bestFit="1" customWidth="1"/>
    <col min="4" max="4" width="16.83203125" style="68" bestFit="1" customWidth="1"/>
    <col min="5" max="5" width="10.6640625" style="69" bestFit="1" customWidth="1"/>
    <col min="6" max="6" width="15.83203125" style="45" bestFit="1" customWidth="1"/>
    <col min="7" max="7" width="9.1640625" style="68"/>
    <col min="8" max="8" width="10.5" style="45" customWidth="1"/>
    <col min="9" max="9" width="11.5" style="70" bestFit="1" customWidth="1"/>
    <col min="10" max="16384" width="8.83203125" style="45"/>
  </cols>
  <sheetData>
    <row r="1" spans="1:9" ht="27" customHeight="1" x14ac:dyDescent="0.2">
      <c r="A1" s="73" t="s">
        <v>264</v>
      </c>
      <c r="B1" s="73"/>
      <c r="C1" s="73"/>
      <c r="D1" s="73"/>
      <c r="E1" s="73"/>
      <c r="F1" s="73"/>
      <c r="G1" s="73"/>
      <c r="H1" s="73"/>
      <c r="I1" s="73"/>
    </row>
    <row r="2" spans="1:9" x14ac:dyDescent="0.2">
      <c r="A2" s="41" t="s">
        <v>21</v>
      </c>
      <c r="B2" s="41" t="s">
        <v>29</v>
      </c>
      <c r="C2" s="42" t="s">
        <v>22</v>
      </c>
      <c r="D2" s="42" t="s">
        <v>23</v>
      </c>
      <c r="E2" s="43" t="s">
        <v>24</v>
      </c>
      <c r="F2" s="41" t="s">
        <v>25</v>
      </c>
      <c r="G2" s="42" t="s">
        <v>26</v>
      </c>
      <c r="H2" s="41" t="s">
        <v>27</v>
      </c>
      <c r="I2" s="44" t="s">
        <v>28</v>
      </c>
    </row>
    <row r="3" spans="1:9" ht="17" x14ac:dyDescent="0.2">
      <c r="A3" s="46">
        <v>1</v>
      </c>
      <c r="B3" s="47" t="s">
        <v>221</v>
      </c>
      <c r="C3" s="46">
        <v>66</v>
      </c>
      <c r="D3" s="46">
        <v>7.0220000000000002</v>
      </c>
      <c r="E3" s="46">
        <v>5.0099999999999999E-2</v>
      </c>
      <c r="F3" s="48" t="s">
        <v>1</v>
      </c>
      <c r="G3" s="49">
        <v>7.0218801084301203</v>
      </c>
      <c r="H3" s="49">
        <f>2^G3</f>
        <v>129.95606078852052</v>
      </c>
      <c r="I3" s="50">
        <v>3.4601466016503301E-3</v>
      </c>
    </row>
    <row r="4" spans="1:9" ht="17" x14ac:dyDescent="0.2">
      <c r="A4" s="46">
        <v>2</v>
      </c>
      <c r="B4" s="47" t="s">
        <v>222</v>
      </c>
      <c r="C4" s="46">
        <v>76</v>
      </c>
      <c r="D4" s="46">
        <v>6.8710000000000004</v>
      </c>
      <c r="E4" s="46">
        <v>0.1028</v>
      </c>
      <c r="F4" s="48" t="s">
        <v>1</v>
      </c>
      <c r="G4" s="49">
        <v>6.8714748701549002</v>
      </c>
      <c r="H4" s="49">
        <f t="shared" ref="H4:H65" si="0">2^G4</f>
        <v>117.09006588372233</v>
      </c>
      <c r="I4" s="50">
        <v>4.1193292442719799E-3</v>
      </c>
    </row>
    <row r="5" spans="1:9" ht="17" x14ac:dyDescent="0.2">
      <c r="A5" s="46">
        <v>3</v>
      </c>
      <c r="B5" s="47" t="s">
        <v>223</v>
      </c>
      <c r="C5" s="46">
        <v>139</v>
      </c>
      <c r="D5" s="46">
        <v>5.984</v>
      </c>
      <c r="E5" s="46">
        <v>0.14510000000000001</v>
      </c>
      <c r="F5" s="48" t="s">
        <v>1</v>
      </c>
      <c r="G5" s="49">
        <v>5.9843474139135902</v>
      </c>
      <c r="H5" s="49">
        <f t="shared" si="0"/>
        <v>63.309382280339555</v>
      </c>
      <c r="I5" s="51">
        <v>2.9506145463470499E-2</v>
      </c>
    </row>
    <row r="6" spans="1:9" ht="17" x14ac:dyDescent="0.2">
      <c r="A6" s="46">
        <v>4</v>
      </c>
      <c r="B6" s="47" t="s">
        <v>224</v>
      </c>
      <c r="C6" s="46">
        <v>166</v>
      </c>
      <c r="D6" s="46">
        <v>5.742</v>
      </c>
      <c r="E6" s="46">
        <v>0.188</v>
      </c>
      <c r="F6" s="48" t="s">
        <v>1</v>
      </c>
      <c r="G6" s="49">
        <v>5.7416778214387403</v>
      </c>
      <c r="H6" s="49">
        <f t="shared" si="0"/>
        <v>53.507819045907738</v>
      </c>
      <c r="I6" s="50">
        <v>7.87278667363173E-5</v>
      </c>
    </row>
    <row r="7" spans="1:9" ht="17" x14ac:dyDescent="0.2">
      <c r="A7" s="46">
        <v>5</v>
      </c>
      <c r="B7" s="47" t="s">
        <v>225</v>
      </c>
      <c r="C7" s="46">
        <v>218</v>
      </c>
      <c r="D7" s="46">
        <v>5.0709999999999997</v>
      </c>
      <c r="E7" s="46">
        <v>0.22389999999999999</v>
      </c>
      <c r="F7" s="48" t="s">
        <v>1</v>
      </c>
      <c r="G7" s="49">
        <v>5.0708928388655004</v>
      </c>
      <c r="H7" s="49">
        <f t="shared" si="0"/>
        <v>33.611728688905337</v>
      </c>
      <c r="I7" s="50">
        <v>3.70506431103467E-5</v>
      </c>
    </row>
    <row r="8" spans="1:9" ht="17" x14ac:dyDescent="0.2">
      <c r="A8" s="46">
        <v>6</v>
      </c>
      <c r="B8" s="47" t="s">
        <v>226</v>
      </c>
      <c r="C8" s="46">
        <v>235</v>
      </c>
      <c r="D8" s="46">
        <v>4.8410000000000002</v>
      </c>
      <c r="E8" s="46">
        <v>0.26040000000000002</v>
      </c>
      <c r="F8" s="48" t="s">
        <v>1</v>
      </c>
      <c r="G8" s="49">
        <v>4.8408037331139901</v>
      </c>
      <c r="H8" s="49">
        <f t="shared" si="0"/>
        <v>28.656762659031713</v>
      </c>
      <c r="I8" s="50">
        <v>1.8424699307243499E-4</v>
      </c>
    </row>
    <row r="9" spans="1:9" ht="17" x14ac:dyDescent="0.2">
      <c r="A9" s="46">
        <v>7</v>
      </c>
      <c r="B9" s="47" t="s">
        <v>114</v>
      </c>
      <c r="C9" s="46">
        <v>274</v>
      </c>
      <c r="D9" s="46">
        <v>4.4359999999999999</v>
      </c>
      <c r="E9" s="46">
        <v>0.2923</v>
      </c>
      <c r="F9" s="48" t="s">
        <v>1</v>
      </c>
      <c r="G9" s="49">
        <v>4.4359910594476597</v>
      </c>
      <c r="H9" s="49">
        <f t="shared" si="0"/>
        <v>21.645437557044037</v>
      </c>
      <c r="I9" s="51">
        <v>1.8723374470866298E-2</v>
      </c>
    </row>
    <row r="10" spans="1:9" ht="17" x14ac:dyDescent="0.2">
      <c r="A10" s="46">
        <v>8</v>
      </c>
      <c r="B10" s="47" t="s">
        <v>227</v>
      </c>
      <c r="C10" s="46">
        <v>286</v>
      </c>
      <c r="D10" s="46">
        <v>4.3600000000000003</v>
      </c>
      <c r="E10" s="46">
        <v>0.32540000000000002</v>
      </c>
      <c r="F10" s="48" t="s">
        <v>1</v>
      </c>
      <c r="G10" s="49">
        <v>4.3603447176627901</v>
      </c>
      <c r="H10" s="49">
        <f t="shared" si="0"/>
        <v>20.539721537348804</v>
      </c>
      <c r="I10" s="50">
        <v>6.5796193886277806E-5</v>
      </c>
    </row>
    <row r="11" spans="1:9" ht="17" x14ac:dyDescent="0.2">
      <c r="A11" s="46">
        <v>9</v>
      </c>
      <c r="B11" s="47" t="s">
        <v>116</v>
      </c>
      <c r="C11" s="46">
        <v>297</v>
      </c>
      <c r="D11" s="46">
        <v>4.2690000000000001</v>
      </c>
      <c r="E11" s="46">
        <v>0.35780000000000001</v>
      </c>
      <c r="F11" s="48" t="s">
        <v>1</v>
      </c>
      <c r="G11" s="49">
        <v>4.2689627161101296</v>
      </c>
      <c r="H11" s="49">
        <f t="shared" si="0"/>
        <v>19.279058800459964</v>
      </c>
      <c r="I11" s="50">
        <v>5.6058565599320003E-3</v>
      </c>
    </row>
    <row r="12" spans="1:9" ht="17" x14ac:dyDescent="0.2">
      <c r="A12" s="46">
        <v>10</v>
      </c>
      <c r="B12" s="47" t="s">
        <v>228</v>
      </c>
      <c r="C12" s="46">
        <v>368</v>
      </c>
      <c r="D12" s="46">
        <v>3.8559999999999999</v>
      </c>
      <c r="E12" s="46">
        <v>0.3831</v>
      </c>
      <c r="F12" s="48" t="s">
        <v>1</v>
      </c>
      <c r="G12" s="49">
        <v>3.8564749227346802</v>
      </c>
      <c r="H12" s="49">
        <f t="shared" si="0"/>
        <v>14.484870915648852</v>
      </c>
      <c r="I12" s="51">
        <v>4.5503753303254998E-2</v>
      </c>
    </row>
    <row r="13" spans="1:9" ht="17" x14ac:dyDescent="0.2">
      <c r="A13" s="46">
        <v>11</v>
      </c>
      <c r="B13" s="47" t="s">
        <v>119</v>
      </c>
      <c r="C13" s="46">
        <v>378</v>
      </c>
      <c r="D13" s="46">
        <v>3.8260000000000001</v>
      </c>
      <c r="E13" s="46">
        <v>0.41220000000000001</v>
      </c>
      <c r="F13" s="48" t="s">
        <v>1</v>
      </c>
      <c r="G13" s="49">
        <v>3.8256882772342098</v>
      </c>
      <c r="H13" s="49">
        <f t="shared" si="0"/>
        <v>14.17904319370529</v>
      </c>
      <c r="I13" s="50">
        <v>2.0037288024708799E-4</v>
      </c>
    </row>
    <row r="14" spans="1:9" ht="17" x14ac:dyDescent="0.2">
      <c r="A14" s="46">
        <v>12</v>
      </c>
      <c r="B14" s="47" t="s">
        <v>229</v>
      </c>
      <c r="C14" s="46">
        <v>382</v>
      </c>
      <c r="D14" s="46">
        <v>3.8159999999999998</v>
      </c>
      <c r="E14" s="46">
        <v>0.44159999999999999</v>
      </c>
      <c r="F14" s="48" t="s">
        <v>1</v>
      </c>
      <c r="G14" s="49">
        <v>3.8157109744572502</v>
      </c>
      <c r="H14" s="49">
        <f t="shared" si="0"/>
        <v>14.081322921044036</v>
      </c>
      <c r="I14" s="50">
        <v>2.6888051570899199E-3</v>
      </c>
    </row>
    <row r="15" spans="1:9" ht="17" x14ac:dyDescent="0.2">
      <c r="A15" s="46">
        <v>13</v>
      </c>
      <c r="B15" s="47" t="s">
        <v>230</v>
      </c>
      <c r="C15" s="46">
        <v>479</v>
      </c>
      <c r="D15" s="46">
        <v>3.4350000000000001</v>
      </c>
      <c r="E15" s="46">
        <v>0.46189999999999998</v>
      </c>
      <c r="F15" s="48" t="s">
        <v>1</v>
      </c>
      <c r="G15" s="49">
        <v>3.4346213005033501</v>
      </c>
      <c r="H15" s="49">
        <f t="shared" si="0"/>
        <v>10.812448083657547</v>
      </c>
      <c r="I15" s="51">
        <v>0.12552160740152801</v>
      </c>
    </row>
    <row r="16" spans="1:9" ht="17" x14ac:dyDescent="0.2">
      <c r="A16" s="46">
        <v>14</v>
      </c>
      <c r="B16" s="47" t="s">
        <v>231</v>
      </c>
      <c r="C16" s="46">
        <v>526</v>
      </c>
      <c r="D16" s="46">
        <v>3.27</v>
      </c>
      <c r="E16" s="46">
        <v>0.48430000000000001</v>
      </c>
      <c r="F16" s="48" t="s">
        <v>1</v>
      </c>
      <c r="G16" s="49">
        <v>3.2697059301340201</v>
      </c>
      <c r="H16" s="49">
        <f t="shared" si="0"/>
        <v>9.6444965477554288</v>
      </c>
      <c r="I16" s="51">
        <v>1.43959390618211E-2</v>
      </c>
    </row>
    <row r="17" spans="1:9" ht="17" x14ac:dyDescent="0.2">
      <c r="A17" s="46">
        <v>15</v>
      </c>
      <c r="B17" s="47" t="s">
        <v>123</v>
      </c>
      <c r="C17" s="46">
        <v>529</v>
      </c>
      <c r="D17" s="46">
        <v>3.254</v>
      </c>
      <c r="E17" s="46">
        <v>0.50939999999999996</v>
      </c>
      <c r="F17" s="48" t="s">
        <v>1</v>
      </c>
      <c r="G17" s="49">
        <v>3.2535978031159001</v>
      </c>
      <c r="H17" s="49">
        <f t="shared" si="0"/>
        <v>9.5374117527366415</v>
      </c>
      <c r="I17" s="51">
        <v>0.176971461917272</v>
      </c>
    </row>
    <row r="18" spans="1:9" ht="17" x14ac:dyDescent="0.2">
      <c r="A18" s="46">
        <v>16</v>
      </c>
      <c r="B18" s="47" t="s">
        <v>232</v>
      </c>
      <c r="C18" s="46">
        <v>540</v>
      </c>
      <c r="D18" s="46">
        <v>3.218</v>
      </c>
      <c r="E18" s="46">
        <v>0.53369999999999995</v>
      </c>
      <c r="F18" s="48" t="s">
        <v>1</v>
      </c>
      <c r="G18" s="49">
        <v>3.2178140003841702</v>
      </c>
      <c r="H18" s="49">
        <f t="shared" si="0"/>
        <v>9.303760766683677</v>
      </c>
      <c r="I18" s="51">
        <v>0.177987247739812</v>
      </c>
    </row>
    <row r="19" spans="1:9" ht="17" x14ac:dyDescent="0.2">
      <c r="A19" s="46">
        <v>17</v>
      </c>
      <c r="B19" s="47" t="s">
        <v>233</v>
      </c>
      <c r="C19" s="46">
        <v>586</v>
      </c>
      <c r="D19" s="46">
        <v>3.08</v>
      </c>
      <c r="E19" s="46">
        <v>0.55459999999999998</v>
      </c>
      <c r="F19" s="48" t="s">
        <v>1</v>
      </c>
      <c r="G19" s="49">
        <v>3.0798689378726101</v>
      </c>
      <c r="H19" s="49">
        <f t="shared" si="0"/>
        <v>8.4553761580430056</v>
      </c>
      <c r="I19" s="51">
        <v>0.230753603496683</v>
      </c>
    </row>
    <row r="20" spans="1:9" ht="17" x14ac:dyDescent="0.2">
      <c r="A20" s="46">
        <v>18</v>
      </c>
      <c r="B20" s="47" t="s">
        <v>126</v>
      </c>
      <c r="C20" s="46">
        <v>630</v>
      </c>
      <c r="D20" s="46">
        <v>2.9740000000000002</v>
      </c>
      <c r="E20" s="46">
        <v>0.57479999999999998</v>
      </c>
      <c r="F20" s="48" t="s">
        <v>1</v>
      </c>
      <c r="G20" s="49">
        <v>2.9741857353583998</v>
      </c>
      <c r="H20" s="49">
        <f t="shared" si="0"/>
        <v>7.8581283676785647</v>
      </c>
      <c r="I20" s="51">
        <v>3.5674296746569203E-2</v>
      </c>
    </row>
    <row r="21" spans="1:9" ht="17" x14ac:dyDescent="0.2">
      <c r="A21" s="46">
        <v>19</v>
      </c>
      <c r="B21" s="47" t="s">
        <v>134</v>
      </c>
      <c r="C21" s="46">
        <v>748</v>
      </c>
      <c r="D21" s="46">
        <v>2.7290000000000001</v>
      </c>
      <c r="E21" s="46">
        <v>0.58830000000000005</v>
      </c>
      <c r="F21" s="48" t="s">
        <v>1</v>
      </c>
      <c r="G21" s="49">
        <v>2.72949474817425</v>
      </c>
      <c r="H21" s="49">
        <f t="shared" si="0"/>
        <v>6.632233259614229</v>
      </c>
      <c r="I21" s="51">
        <v>0.52581362157626699</v>
      </c>
    </row>
    <row r="22" spans="1:9" ht="17" x14ac:dyDescent="0.2">
      <c r="A22" s="46">
        <v>20</v>
      </c>
      <c r="B22" s="47" t="s">
        <v>138</v>
      </c>
      <c r="C22" s="46">
        <v>944</v>
      </c>
      <c r="D22" s="46">
        <v>2.3439999999999999</v>
      </c>
      <c r="E22" s="46">
        <v>0.59370000000000001</v>
      </c>
      <c r="F22" s="48" t="s">
        <v>1</v>
      </c>
      <c r="G22" s="49">
        <v>2.3436640949360701</v>
      </c>
      <c r="H22" s="49">
        <f t="shared" si="0"/>
        <v>5.075901575955756</v>
      </c>
      <c r="I22" s="50">
        <v>2.0234635387912201E-3</v>
      </c>
    </row>
    <row r="23" spans="1:9" ht="17" x14ac:dyDescent="0.2">
      <c r="A23" s="46">
        <v>21</v>
      </c>
      <c r="B23" s="47" t="s">
        <v>139</v>
      </c>
      <c r="C23" s="46">
        <v>976</v>
      </c>
      <c r="D23" s="46">
        <v>2.3079999999999998</v>
      </c>
      <c r="E23" s="46">
        <v>0.60950000000000004</v>
      </c>
      <c r="F23" s="48" t="s">
        <v>1</v>
      </c>
      <c r="G23" s="49">
        <v>2.3079011091555901</v>
      </c>
      <c r="H23" s="49">
        <f t="shared" si="0"/>
        <v>4.9516217382988579</v>
      </c>
      <c r="I23" s="51">
        <v>0.22706516514567601</v>
      </c>
    </row>
    <row r="24" spans="1:9" ht="17" x14ac:dyDescent="0.2">
      <c r="A24" s="46">
        <v>22</v>
      </c>
      <c r="B24" s="47" t="s">
        <v>234</v>
      </c>
      <c r="C24" s="46">
        <v>986</v>
      </c>
      <c r="D24" s="46">
        <v>2.2930000000000001</v>
      </c>
      <c r="E24" s="46">
        <v>0.62670000000000003</v>
      </c>
      <c r="F24" s="48" t="s">
        <v>1</v>
      </c>
      <c r="G24" s="49">
        <v>2.29336464643601</v>
      </c>
      <c r="H24" s="49">
        <f t="shared" si="0"/>
        <v>4.9019801644258365</v>
      </c>
      <c r="I24" s="51">
        <v>0.11024343268484001</v>
      </c>
    </row>
    <row r="25" spans="1:9" ht="17" x14ac:dyDescent="0.2">
      <c r="A25" s="46">
        <v>23</v>
      </c>
      <c r="B25" s="47" t="s">
        <v>143</v>
      </c>
      <c r="C25" s="46">
        <v>1092</v>
      </c>
      <c r="D25" s="46">
        <v>2.12</v>
      </c>
      <c r="E25" s="46">
        <v>0.63619999999999999</v>
      </c>
      <c r="F25" s="48" t="s">
        <v>1</v>
      </c>
      <c r="G25" s="49">
        <v>2.11966947057959</v>
      </c>
      <c r="H25" s="49">
        <f t="shared" si="0"/>
        <v>4.3459436562875053</v>
      </c>
      <c r="I25" s="51">
        <v>0.34408366527714701</v>
      </c>
    </row>
    <row r="26" spans="1:9" ht="17" x14ac:dyDescent="0.2">
      <c r="A26" s="46">
        <v>24</v>
      </c>
      <c r="B26" s="47" t="s">
        <v>235</v>
      </c>
      <c r="C26" s="46">
        <v>1134</v>
      </c>
      <c r="D26" s="46">
        <v>2.0680000000000001</v>
      </c>
      <c r="E26" s="46">
        <v>0.64959999999999996</v>
      </c>
      <c r="F26" s="48" t="s">
        <v>1</v>
      </c>
      <c r="G26" s="49">
        <v>2.0684506879334901</v>
      </c>
      <c r="H26" s="49">
        <f t="shared" si="0"/>
        <v>4.1943599864209906</v>
      </c>
      <c r="I26" s="51">
        <v>0.30162951027462198</v>
      </c>
    </row>
    <row r="27" spans="1:9" ht="17" x14ac:dyDescent="0.2">
      <c r="A27" s="46">
        <v>25</v>
      </c>
      <c r="B27" s="47" t="s">
        <v>236</v>
      </c>
      <c r="C27" s="46">
        <v>1137</v>
      </c>
      <c r="D27" s="46">
        <v>2.0659999999999998</v>
      </c>
      <c r="E27" s="46">
        <v>0.66549999999999998</v>
      </c>
      <c r="F27" s="48" t="s">
        <v>1</v>
      </c>
      <c r="G27" s="49">
        <v>2.0660311496951098</v>
      </c>
      <c r="H27" s="49">
        <f t="shared" si="0"/>
        <v>4.1873315369514224</v>
      </c>
      <c r="I27" s="51">
        <v>8.2978580547166794E-2</v>
      </c>
    </row>
    <row r="28" spans="1:9" ht="17" x14ac:dyDescent="0.2">
      <c r="A28" s="46">
        <v>26</v>
      </c>
      <c r="B28" s="47" t="s">
        <v>144</v>
      </c>
      <c r="C28" s="46">
        <v>1159</v>
      </c>
      <c r="D28" s="46">
        <v>2.0369999999999999</v>
      </c>
      <c r="E28" s="46">
        <v>0.67989999999999995</v>
      </c>
      <c r="F28" s="48" t="s">
        <v>1</v>
      </c>
      <c r="G28" s="49">
        <v>2.03706808627603</v>
      </c>
      <c r="H28" s="49">
        <f t="shared" si="0"/>
        <v>4.1041062651905733</v>
      </c>
      <c r="I28" s="51">
        <v>0.162598754311507</v>
      </c>
    </row>
    <row r="29" spans="1:9" ht="17" x14ac:dyDescent="0.2">
      <c r="A29" s="46">
        <v>27</v>
      </c>
      <c r="B29" s="47" t="s">
        <v>145</v>
      </c>
      <c r="C29" s="46">
        <v>1165</v>
      </c>
      <c r="D29" s="46">
        <v>2.0289999999999999</v>
      </c>
      <c r="E29" s="46">
        <v>0.69530000000000003</v>
      </c>
      <c r="F29" s="48" t="s">
        <v>1</v>
      </c>
      <c r="G29" s="49">
        <v>2.02862101995379</v>
      </c>
      <c r="H29" s="49">
        <f t="shared" si="0"/>
        <v>4.080146686754146</v>
      </c>
      <c r="I29" s="51">
        <v>0.433783736387165</v>
      </c>
    </row>
    <row r="30" spans="1:9" ht="17" x14ac:dyDescent="0.2">
      <c r="A30" s="46">
        <v>28</v>
      </c>
      <c r="B30" s="47" t="s">
        <v>237</v>
      </c>
      <c r="C30" s="46">
        <v>1186</v>
      </c>
      <c r="D30" s="46">
        <v>2.0009999999999999</v>
      </c>
      <c r="E30" s="46">
        <v>0.70950000000000002</v>
      </c>
      <c r="F30" s="48" t="s">
        <v>1</v>
      </c>
      <c r="G30" s="49">
        <v>2.0008802900546101</v>
      </c>
      <c r="H30" s="49">
        <f t="shared" si="0"/>
        <v>4.0024414270454294</v>
      </c>
      <c r="I30" s="49">
        <v>1</v>
      </c>
    </row>
    <row r="31" spans="1:9" ht="17" x14ac:dyDescent="0.2">
      <c r="A31" s="46">
        <v>29</v>
      </c>
      <c r="B31" s="47" t="s">
        <v>238</v>
      </c>
      <c r="C31" s="46">
        <v>1482</v>
      </c>
      <c r="D31" s="46">
        <v>1.643</v>
      </c>
      <c r="E31" s="46">
        <v>0.70279999999999998</v>
      </c>
      <c r="F31" s="48" t="s">
        <v>1</v>
      </c>
      <c r="G31" s="49">
        <v>1.6427458181525501</v>
      </c>
      <c r="H31" s="49">
        <f t="shared" si="0"/>
        <v>3.1225957660813899</v>
      </c>
      <c r="I31" s="51">
        <v>0.36164216308695302</v>
      </c>
    </row>
    <row r="32" spans="1:9" ht="17" x14ac:dyDescent="0.2">
      <c r="A32" s="46">
        <v>30</v>
      </c>
      <c r="B32" s="47" t="s">
        <v>153</v>
      </c>
      <c r="C32" s="46">
        <v>1800</v>
      </c>
      <c r="D32" s="46">
        <v>1.39</v>
      </c>
      <c r="E32" s="46">
        <v>0.69279999999999997</v>
      </c>
      <c r="F32" s="48" t="s">
        <v>1</v>
      </c>
      <c r="G32" s="49">
        <v>1.38967338539229</v>
      </c>
      <c r="H32" s="49">
        <f t="shared" si="0"/>
        <v>2.6201935497212272</v>
      </c>
      <c r="I32" s="51">
        <v>0.16142716092836201</v>
      </c>
    </row>
    <row r="33" spans="1:9" ht="17" x14ac:dyDescent="0.2">
      <c r="A33" s="46">
        <v>31</v>
      </c>
      <c r="B33" s="47" t="s">
        <v>239</v>
      </c>
      <c r="C33" s="46">
        <v>1809</v>
      </c>
      <c r="D33" s="46">
        <v>1.3839999999999999</v>
      </c>
      <c r="E33" s="46">
        <v>0.70299999999999996</v>
      </c>
      <c r="F33" s="48" t="s">
        <v>1</v>
      </c>
      <c r="G33" s="49">
        <v>1.3841447787689201</v>
      </c>
      <c r="H33" s="49">
        <f t="shared" si="0"/>
        <v>2.6101718207961344</v>
      </c>
      <c r="I33" s="51">
        <v>0.32624868770918702</v>
      </c>
    </row>
    <row r="34" spans="1:9" ht="17" x14ac:dyDescent="0.2">
      <c r="A34" s="46">
        <v>32</v>
      </c>
      <c r="B34" s="47" t="s">
        <v>240</v>
      </c>
      <c r="C34" s="46">
        <v>1813</v>
      </c>
      <c r="D34" s="46">
        <v>1.381</v>
      </c>
      <c r="E34" s="46">
        <v>0.71350000000000002</v>
      </c>
      <c r="F34" s="48" t="s">
        <v>1</v>
      </c>
      <c r="G34" s="49">
        <v>1.38068179014906</v>
      </c>
      <c r="H34" s="49">
        <f t="shared" si="0"/>
        <v>2.6039139802232771</v>
      </c>
      <c r="I34" s="51">
        <v>0.466226955347049</v>
      </c>
    </row>
    <row r="35" spans="1:9" ht="17" x14ac:dyDescent="0.2">
      <c r="A35" s="46">
        <v>33</v>
      </c>
      <c r="B35" s="47" t="s">
        <v>241</v>
      </c>
      <c r="C35" s="46">
        <v>1832</v>
      </c>
      <c r="D35" s="46">
        <v>1.3640000000000001</v>
      </c>
      <c r="E35" s="46">
        <v>0.72289999999999999</v>
      </c>
      <c r="F35" s="48" t="s">
        <v>1</v>
      </c>
      <c r="G35" s="49">
        <v>1.3644995539062099</v>
      </c>
      <c r="H35" s="49">
        <f t="shared" si="0"/>
        <v>2.5748699260008605</v>
      </c>
      <c r="I35" s="51">
        <v>0.41990345462530898</v>
      </c>
    </row>
    <row r="36" spans="1:9" ht="17" x14ac:dyDescent="0.2">
      <c r="A36" s="46">
        <v>34</v>
      </c>
      <c r="B36" s="47" t="s">
        <v>242</v>
      </c>
      <c r="C36" s="46">
        <v>2437</v>
      </c>
      <c r="D36" s="46">
        <v>1.024</v>
      </c>
      <c r="E36" s="46">
        <v>0.69110000000000005</v>
      </c>
      <c r="F36" s="46" t="s">
        <v>12</v>
      </c>
      <c r="G36" s="49">
        <v>1.0241579672752299</v>
      </c>
      <c r="H36" s="49">
        <f t="shared" si="0"/>
        <v>2.0337720213887502</v>
      </c>
      <c r="I36" s="51">
        <v>0.837213360751483</v>
      </c>
    </row>
    <row r="37" spans="1:9" ht="17" x14ac:dyDescent="0.2">
      <c r="A37" s="46">
        <v>35</v>
      </c>
      <c r="B37" s="47" t="s">
        <v>243</v>
      </c>
      <c r="C37" s="46">
        <v>3803</v>
      </c>
      <c r="D37" s="46">
        <v>0.59299999999999997</v>
      </c>
      <c r="E37" s="46">
        <v>0.60599999999999998</v>
      </c>
      <c r="F37" s="46" t="s">
        <v>12</v>
      </c>
      <c r="G37" s="49">
        <v>0.59330475044480901</v>
      </c>
      <c r="H37" s="49">
        <f t="shared" si="0"/>
        <v>1.5086987358905959</v>
      </c>
      <c r="I37" s="51">
        <v>0.67808658840084501</v>
      </c>
    </row>
    <row r="38" spans="1:9" ht="17" x14ac:dyDescent="0.2">
      <c r="A38" s="46">
        <v>36</v>
      </c>
      <c r="B38" s="47" t="s">
        <v>176</v>
      </c>
      <c r="C38" s="46">
        <v>4127</v>
      </c>
      <c r="D38" s="46">
        <v>0.51900000000000002</v>
      </c>
      <c r="E38" s="46">
        <v>0.58879999999999999</v>
      </c>
      <c r="F38" s="46" t="s">
        <v>12</v>
      </c>
      <c r="G38" s="49">
        <v>0.51942557498516995</v>
      </c>
      <c r="H38" s="49">
        <f t="shared" si="0"/>
        <v>1.4333844164953504</v>
      </c>
      <c r="I38" s="51">
        <v>0.94214875873110604</v>
      </c>
    </row>
    <row r="39" spans="1:9" ht="17" x14ac:dyDescent="0.2">
      <c r="A39" s="46">
        <v>37</v>
      </c>
      <c r="B39" s="47" t="s">
        <v>177</v>
      </c>
      <c r="C39" s="46">
        <v>4211</v>
      </c>
      <c r="D39" s="46">
        <v>0.505</v>
      </c>
      <c r="E39" s="46">
        <v>0.58730000000000004</v>
      </c>
      <c r="F39" s="46" t="s">
        <v>12</v>
      </c>
      <c r="G39" s="49">
        <v>0.50497789241880497</v>
      </c>
      <c r="H39" s="49">
        <f t="shared" si="0"/>
        <v>1.4191016099937657</v>
      </c>
      <c r="I39" s="51">
        <v>0.66121244972741</v>
      </c>
    </row>
    <row r="40" spans="1:9" ht="17" x14ac:dyDescent="0.2">
      <c r="A40" s="46">
        <v>38</v>
      </c>
      <c r="B40" s="47" t="s">
        <v>244</v>
      </c>
      <c r="C40" s="46">
        <v>4721</v>
      </c>
      <c r="D40" s="46">
        <v>0.40799999999999997</v>
      </c>
      <c r="E40" s="46">
        <v>0.55700000000000005</v>
      </c>
      <c r="F40" s="46" t="s">
        <v>12</v>
      </c>
      <c r="G40" s="49">
        <v>0.40795515254973702</v>
      </c>
      <c r="H40" s="49">
        <f t="shared" si="0"/>
        <v>1.3268038950845062</v>
      </c>
      <c r="I40" s="51">
        <v>0.97002210480351703</v>
      </c>
    </row>
    <row r="41" spans="1:9" ht="17" x14ac:dyDescent="0.2">
      <c r="A41" s="46">
        <v>39</v>
      </c>
      <c r="B41" s="47" t="s">
        <v>184</v>
      </c>
      <c r="C41" s="46">
        <v>4937</v>
      </c>
      <c r="D41" s="46">
        <v>0.372</v>
      </c>
      <c r="E41" s="46">
        <v>0.54569999999999996</v>
      </c>
      <c r="F41" s="46" t="s">
        <v>12</v>
      </c>
      <c r="G41" s="49">
        <v>0.37205606747037101</v>
      </c>
      <c r="H41" s="49">
        <f t="shared" si="0"/>
        <v>1.2941959498543907</v>
      </c>
      <c r="I41" s="51">
        <v>0.95387968892148001</v>
      </c>
    </row>
    <row r="42" spans="1:9" ht="17" x14ac:dyDescent="0.2">
      <c r="A42" s="46">
        <v>40</v>
      </c>
      <c r="B42" s="47" t="s">
        <v>245</v>
      </c>
      <c r="C42" s="46">
        <v>6135</v>
      </c>
      <c r="D42" s="46">
        <v>0.20300000000000001</v>
      </c>
      <c r="E42" s="46">
        <v>0.46860000000000002</v>
      </c>
      <c r="F42" s="46" t="s">
        <v>12</v>
      </c>
      <c r="G42" s="49">
        <v>0.202519338330615</v>
      </c>
      <c r="H42" s="49">
        <f t="shared" si="0"/>
        <v>1.1507060475490332</v>
      </c>
      <c r="I42" s="51">
        <v>0.94185925142460003</v>
      </c>
    </row>
    <row r="43" spans="1:9" ht="17" x14ac:dyDescent="0.2">
      <c r="A43" s="46">
        <v>41</v>
      </c>
      <c r="B43" s="47" t="s">
        <v>246</v>
      </c>
      <c r="C43" s="46">
        <v>6274</v>
      </c>
      <c r="D43" s="46">
        <v>0.184</v>
      </c>
      <c r="E43" s="46">
        <v>0.46100000000000002</v>
      </c>
      <c r="F43" s="46" t="s">
        <v>12</v>
      </c>
      <c r="G43" s="49">
        <v>0.18364185090381999</v>
      </c>
      <c r="H43" s="49">
        <f t="shared" si="0"/>
        <v>1.1357472804832913</v>
      </c>
      <c r="I43" s="51">
        <v>0.90600190769793698</v>
      </c>
    </row>
    <row r="44" spans="1:9" ht="17" x14ac:dyDescent="0.2">
      <c r="A44" s="46">
        <v>42</v>
      </c>
      <c r="B44" s="47" t="s">
        <v>247</v>
      </c>
      <c r="C44" s="46">
        <v>6486</v>
      </c>
      <c r="D44" s="46">
        <v>0.158</v>
      </c>
      <c r="E44" s="46">
        <v>0.44829999999999998</v>
      </c>
      <c r="F44" s="46" t="s">
        <v>12</v>
      </c>
      <c r="G44" s="49">
        <v>0.157522691760487</v>
      </c>
      <c r="H44" s="49">
        <f t="shared" si="0"/>
        <v>1.1153702467612847</v>
      </c>
      <c r="I44" s="51">
        <v>0.95131673463187305</v>
      </c>
    </row>
    <row r="45" spans="1:9" ht="17" x14ac:dyDescent="0.2">
      <c r="A45" s="46">
        <v>43</v>
      </c>
      <c r="B45" s="47" t="s">
        <v>192</v>
      </c>
      <c r="C45" s="46">
        <v>6730</v>
      </c>
      <c r="D45" s="46">
        <v>0.129</v>
      </c>
      <c r="E45" s="46">
        <v>0.43340000000000001</v>
      </c>
      <c r="F45" s="46" t="s">
        <v>12</v>
      </c>
      <c r="G45" s="49">
        <v>0.12920699001722299</v>
      </c>
      <c r="H45" s="49">
        <f t="shared" si="0"/>
        <v>1.093692363244573</v>
      </c>
      <c r="I45" s="49">
        <v>1</v>
      </c>
    </row>
    <row r="46" spans="1:9" ht="17" x14ac:dyDescent="0.2">
      <c r="A46" s="46">
        <v>44</v>
      </c>
      <c r="B46" s="47" t="s">
        <v>248</v>
      </c>
      <c r="C46" s="46">
        <v>7185</v>
      </c>
      <c r="D46" s="46">
        <v>7.5999999999999998E-2</v>
      </c>
      <c r="E46" s="46">
        <v>0.40410000000000001</v>
      </c>
      <c r="F46" s="46" t="s">
        <v>12</v>
      </c>
      <c r="G46" s="49">
        <v>7.6308851770122005E-2</v>
      </c>
      <c r="H46" s="49">
        <f t="shared" si="0"/>
        <v>1.0543171070581994</v>
      </c>
      <c r="I46" s="51">
        <v>0.98530872080217202</v>
      </c>
    </row>
    <row r="47" spans="1:9" ht="17" x14ac:dyDescent="0.2">
      <c r="A47" s="46">
        <v>45</v>
      </c>
      <c r="B47" s="47" t="s">
        <v>249</v>
      </c>
      <c r="C47" s="46">
        <v>8173</v>
      </c>
      <c r="D47" s="46">
        <v>-3.5000000000000003E-2</v>
      </c>
      <c r="E47" s="46">
        <v>0.33950000000000002</v>
      </c>
      <c r="F47" s="46" t="s">
        <v>12</v>
      </c>
      <c r="G47" s="49">
        <v>-3.4692522148044802E-2</v>
      </c>
      <c r="H47" s="49">
        <f t="shared" si="0"/>
        <v>0.97623980206259831</v>
      </c>
      <c r="I47" s="49">
        <v>1</v>
      </c>
    </row>
    <row r="48" spans="1:9" ht="17" x14ac:dyDescent="0.2">
      <c r="A48" s="46">
        <v>46</v>
      </c>
      <c r="B48" s="47" t="s">
        <v>250</v>
      </c>
      <c r="C48" s="46">
        <v>8678</v>
      </c>
      <c r="D48" s="46">
        <v>-9.6000000000000002E-2</v>
      </c>
      <c r="E48" s="46">
        <v>0.30709999999999998</v>
      </c>
      <c r="F48" s="46" t="s">
        <v>12</v>
      </c>
      <c r="G48" s="49">
        <v>-9.5567212357345194E-2</v>
      </c>
      <c r="H48" s="49">
        <f t="shared" si="0"/>
        <v>0.93590421344949615</v>
      </c>
      <c r="I48" s="51">
        <v>0.97519212756456997</v>
      </c>
    </row>
    <row r="49" spans="1:9" ht="17" x14ac:dyDescent="0.2">
      <c r="A49" s="46">
        <v>47</v>
      </c>
      <c r="B49" s="47" t="s">
        <v>251</v>
      </c>
      <c r="C49" s="46">
        <v>9052</v>
      </c>
      <c r="D49" s="46">
        <v>-0.13700000000000001</v>
      </c>
      <c r="E49" s="46">
        <v>0.28370000000000001</v>
      </c>
      <c r="F49" s="46" t="s">
        <v>12</v>
      </c>
      <c r="G49" s="49">
        <v>-0.13654360941545499</v>
      </c>
      <c r="H49" s="49">
        <f t="shared" si="0"/>
        <v>0.90969598483351277</v>
      </c>
      <c r="I49" s="51">
        <v>0.94989135996302898</v>
      </c>
    </row>
    <row r="50" spans="1:9" ht="17" x14ac:dyDescent="0.2">
      <c r="A50" s="46">
        <v>48</v>
      </c>
      <c r="B50" s="47" t="s">
        <v>201</v>
      </c>
      <c r="C50" s="46">
        <v>9198</v>
      </c>
      <c r="D50" s="46">
        <v>-0.154</v>
      </c>
      <c r="E50" s="46">
        <v>0.27529999999999999</v>
      </c>
      <c r="F50" s="46" t="s">
        <v>12</v>
      </c>
      <c r="G50" s="49">
        <v>-0.15422106204977501</v>
      </c>
      <c r="H50" s="49">
        <f t="shared" si="0"/>
        <v>0.89861742222866992</v>
      </c>
      <c r="I50" s="51">
        <v>0.96487738370592502</v>
      </c>
    </row>
    <row r="51" spans="1:9" ht="17" x14ac:dyDescent="0.2">
      <c r="A51" s="46">
        <v>49</v>
      </c>
      <c r="B51" s="47" t="s">
        <v>252</v>
      </c>
      <c r="C51" s="46">
        <v>9860</v>
      </c>
      <c r="D51" s="46">
        <v>-0.23499999999999999</v>
      </c>
      <c r="E51" s="46">
        <v>0.23369999999999999</v>
      </c>
      <c r="F51" s="46" t="s">
        <v>12</v>
      </c>
      <c r="G51" s="49">
        <v>-0.234782079282954</v>
      </c>
      <c r="H51" s="49">
        <f t="shared" si="0"/>
        <v>0.84981335471231234</v>
      </c>
      <c r="I51" s="51">
        <v>0.89267422111941597</v>
      </c>
    </row>
    <row r="52" spans="1:9" ht="17" x14ac:dyDescent="0.2">
      <c r="A52" s="46">
        <v>50</v>
      </c>
      <c r="B52" s="47" t="s">
        <v>253</v>
      </c>
      <c r="C52" s="46">
        <v>10209</v>
      </c>
      <c r="D52" s="46">
        <v>-0.27900000000000003</v>
      </c>
      <c r="E52" s="46">
        <v>0.21299999999999999</v>
      </c>
      <c r="F52" s="46" t="s">
        <v>12</v>
      </c>
      <c r="G52" s="49">
        <v>-0.278556556878026</v>
      </c>
      <c r="H52" s="49">
        <f t="shared" si="0"/>
        <v>0.82441544770192321</v>
      </c>
      <c r="I52" s="51">
        <v>0.85766080338886996</v>
      </c>
    </row>
    <row r="53" spans="1:9" ht="17" x14ac:dyDescent="0.2">
      <c r="A53" s="46">
        <v>51</v>
      </c>
      <c r="B53" s="47" t="s">
        <v>204</v>
      </c>
      <c r="C53" s="46">
        <v>10902</v>
      </c>
      <c r="D53" s="46">
        <v>-0.36699999999999999</v>
      </c>
      <c r="E53" s="46">
        <v>0.1704</v>
      </c>
      <c r="F53" s="46" t="s">
        <v>12</v>
      </c>
      <c r="G53" s="49">
        <v>-0.36665041110400998</v>
      </c>
      <c r="H53" s="49">
        <f t="shared" si="0"/>
        <v>0.77558111972590349</v>
      </c>
      <c r="I53" s="51">
        <v>0.80226318676655795</v>
      </c>
    </row>
    <row r="54" spans="1:9" ht="17" x14ac:dyDescent="0.2">
      <c r="A54" s="46">
        <v>52</v>
      </c>
      <c r="B54" s="47" t="s">
        <v>254</v>
      </c>
      <c r="C54" s="46">
        <v>11216</v>
      </c>
      <c r="D54" s="46">
        <v>-0.40899999999999997</v>
      </c>
      <c r="E54" s="46">
        <v>0.153</v>
      </c>
      <c r="F54" s="46" t="s">
        <v>12</v>
      </c>
      <c r="G54" s="49">
        <v>-0.40897037436119199</v>
      </c>
      <c r="H54" s="49">
        <f t="shared" si="0"/>
        <v>0.75316069925885043</v>
      </c>
      <c r="I54" s="51">
        <v>0.85353531314376097</v>
      </c>
    </row>
    <row r="55" spans="1:9" ht="17" x14ac:dyDescent="0.2">
      <c r="A55" s="46">
        <v>53</v>
      </c>
      <c r="B55" s="47" t="s">
        <v>255</v>
      </c>
      <c r="C55" s="46">
        <v>11743</v>
      </c>
      <c r="D55" s="46">
        <v>-0.48</v>
      </c>
      <c r="E55" s="46">
        <v>0.1221</v>
      </c>
      <c r="F55" s="46" t="s">
        <v>12</v>
      </c>
      <c r="G55" s="49">
        <v>-0.48028691464440898</v>
      </c>
      <c r="H55" s="49">
        <f t="shared" si="0"/>
        <v>0.71683504992244362</v>
      </c>
      <c r="I55" s="51">
        <v>0.92770022068171798</v>
      </c>
    </row>
    <row r="56" spans="1:9" ht="17" x14ac:dyDescent="0.2">
      <c r="A56" s="46">
        <v>54</v>
      </c>
      <c r="B56" s="47" t="s">
        <v>207</v>
      </c>
      <c r="C56" s="46">
        <v>11893</v>
      </c>
      <c r="D56" s="46">
        <v>-0.503</v>
      </c>
      <c r="E56" s="46">
        <v>0.1162</v>
      </c>
      <c r="F56" s="46" t="s">
        <v>12</v>
      </c>
      <c r="G56" s="49">
        <v>-0.50337224932415803</v>
      </c>
      <c r="H56" s="49">
        <f t="shared" si="0"/>
        <v>0.70545587397632192</v>
      </c>
      <c r="I56" s="51">
        <v>0.94837613072294902</v>
      </c>
    </row>
    <row r="57" spans="1:9" ht="17" x14ac:dyDescent="0.2">
      <c r="A57" s="46">
        <v>55</v>
      </c>
      <c r="B57" s="47" t="s">
        <v>256</v>
      </c>
      <c r="C57" s="46">
        <v>11899</v>
      </c>
      <c r="D57" s="46">
        <v>-0.504</v>
      </c>
      <c r="E57" s="46">
        <v>0.1198</v>
      </c>
      <c r="F57" s="46" t="s">
        <v>12</v>
      </c>
      <c r="G57" s="49">
        <v>-0.50440541983449105</v>
      </c>
      <c r="H57" s="49">
        <f t="shared" si="0"/>
        <v>0.70495085020781045</v>
      </c>
      <c r="I57" s="51">
        <v>0.87766521743319403</v>
      </c>
    </row>
    <row r="58" spans="1:9" ht="17" x14ac:dyDescent="0.2">
      <c r="A58" s="46">
        <v>56</v>
      </c>
      <c r="B58" s="47" t="s">
        <v>257</v>
      </c>
      <c r="C58" s="46">
        <v>13383</v>
      </c>
      <c r="D58" s="46">
        <v>-0.78300000000000003</v>
      </c>
      <c r="E58" s="46">
        <v>2.8400000000000002E-2</v>
      </c>
      <c r="F58" s="46" t="s">
        <v>12</v>
      </c>
      <c r="G58" s="49">
        <v>-0.78265207821468297</v>
      </c>
      <c r="H58" s="49">
        <f t="shared" si="0"/>
        <v>0.58129722307895093</v>
      </c>
      <c r="I58" s="51">
        <v>0.87063612631658605</v>
      </c>
    </row>
    <row r="59" spans="1:9" ht="17" x14ac:dyDescent="0.2">
      <c r="A59" s="46">
        <v>57</v>
      </c>
      <c r="B59" s="47" t="s">
        <v>214</v>
      </c>
      <c r="C59" s="46">
        <v>14104</v>
      </c>
      <c r="D59" s="46">
        <v>-1.012</v>
      </c>
      <c r="E59" s="46">
        <v>-1.11E-2</v>
      </c>
      <c r="F59" s="46" t="s">
        <v>12</v>
      </c>
      <c r="G59" s="49">
        <v>-1.0124558948892799</v>
      </c>
      <c r="H59" s="49">
        <f t="shared" si="0"/>
        <v>0.49570169776143264</v>
      </c>
      <c r="I59" s="51">
        <v>0.67120827835188901</v>
      </c>
    </row>
    <row r="60" spans="1:9" ht="17" x14ac:dyDescent="0.2">
      <c r="A60" s="46">
        <v>58</v>
      </c>
      <c r="B60" s="47" t="s">
        <v>103</v>
      </c>
      <c r="C60" s="46">
        <v>14343</v>
      </c>
      <c r="D60" s="46">
        <v>-1.125</v>
      </c>
      <c r="E60" s="46">
        <v>-1.7999999999999999E-2</v>
      </c>
      <c r="F60" s="46" t="s">
        <v>12</v>
      </c>
      <c r="G60" s="49">
        <v>-1.1247353588065101</v>
      </c>
      <c r="H60" s="49">
        <f t="shared" si="0"/>
        <v>0.45858613477132809</v>
      </c>
      <c r="I60" s="51">
        <v>9.8409094015603896E-2</v>
      </c>
    </row>
    <row r="61" spans="1:9" ht="17" x14ac:dyDescent="0.2">
      <c r="A61" s="46">
        <v>59</v>
      </c>
      <c r="B61" s="47" t="s">
        <v>216</v>
      </c>
      <c r="C61" s="46">
        <v>14383</v>
      </c>
      <c r="D61" s="46">
        <v>-1.1439999999999999</v>
      </c>
      <c r="E61" s="46">
        <v>-1.17E-2</v>
      </c>
      <c r="F61" s="46" t="s">
        <v>12</v>
      </c>
      <c r="G61" s="49">
        <v>-1.14372426470461</v>
      </c>
      <c r="H61" s="49">
        <f t="shared" si="0"/>
        <v>0.45258972445131118</v>
      </c>
      <c r="I61" s="51">
        <v>0.54545665520171704</v>
      </c>
    </row>
    <row r="62" spans="1:9" ht="17" x14ac:dyDescent="0.2">
      <c r="A62" s="46">
        <v>60</v>
      </c>
      <c r="B62" s="47" t="s">
        <v>258</v>
      </c>
      <c r="C62" s="46">
        <v>14865</v>
      </c>
      <c r="D62" s="46">
        <v>-1.6639999999999999</v>
      </c>
      <c r="E62" s="46">
        <v>-3.04E-2</v>
      </c>
      <c r="F62" s="46" t="s">
        <v>12</v>
      </c>
      <c r="G62" s="49">
        <v>-1.6637385001340299</v>
      </c>
      <c r="H62" s="49">
        <f t="shared" si="0"/>
        <v>0.31562021149867892</v>
      </c>
      <c r="I62" s="51">
        <v>0.46723687257765401</v>
      </c>
    </row>
    <row r="63" spans="1:9" ht="17" x14ac:dyDescent="0.2">
      <c r="A63" s="46">
        <v>61</v>
      </c>
      <c r="B63" s="47" t="s">
        <v>259</v>
      </c>
      <c r="C63" s="46">
        <v>15000</v>
      </c>
      <c r="D63" s="46">
        <v>-2.036</v>
      </c>
      <c r="E63" s="46">
        <v>-2.3400000000000001E-2</v>
      </c>
      <c r="F63" s="46" t="s">
        <v>12</v>
      </c>
      <c r="G63" s="49">
        <v>-2.0360669568324199</v>
      </c>
      <c r="H63" s="49">
        <f t="shared" si="0"/>
        <v>0.24382754885366179</v>
      </c>
      <c r="I63" s="51">
        <v>0.130271435019857</v>
      </c>
    </row>
    <row r="64" spans="1:9" ht="17" x14ac:dyDescent="0.2">
      <c r="A64" s="52">
        <v>62</v>
      </c>
      <c r="B64" s="53" t="s">
        <v>219</v>
      </c>
      <c r="C64" s="52">
        <v>15099</v>
      </c>
      <c r="D64" s="52">
        <v>-2.6360000000000001</v>
      </c>
      <c r="E64" s="52">
        <v>-9.4000000000000004E-3</v>
      </c>
      <c r="F64" s="52" t="s">
        <v>12</v>
      </c>
      <c r="G64" s="54">
        <v>-2.6359411917894402</v>
      </c>
      <c r="H64" s="54">
        <f t="shared" si="0"/>
        <v>0.16088021369818303</v>
      </c>
      <c r="I64" s="55">
        <v>6.4844096332672E-3</v>
      </c>
    </row>
    <row r="65" spans="1:9" ht="17" x14ac:dyDescent="0.2">
      <c r="A65" s="56">
        <v>63</v>
      </c>
      <c r="B65" s="57" t="s">
        <v>260</v>
      </c>
      <c r="C65" s="56">
        <v>15107</v>
      </c>
      <c r="D65" s="56">
        <v>-2.7090000000000001</v>
      </c>
      <c r="E65" s="56">
        <v>1.11E-2</v>
      </c>
      <c r="F65" s="56" t="s">
        <v>12</v>
      </c>
      <c r="G65" s="49">
        <v>-2.7087186175187101</v>
      </c>
      <c r="H65" s="49">
        <f t="shared" si="0"/>
        <v>0.15296583660847746</v>
      </c>
      <c r="I65" s="51">
        <v>0.41997074436641602</v>
      </c>
    </row>
    <row r="66" spans="1:9" s="65" customFormat="1" x14ac:dyDescent="0.2">
      <c r="A66" s="58"/>
      <c r="B66" s="59"/>
      <c r="C66" s="60"/>
      <c r="D66" s="60"/>
      <c r="E66" s="61"/>
      <c r="F66" s="62"/>
      <c r="G66" s="63"/>
      <c r="H66" s="63"/>
      <c r="I66" s="64"/>
    </row>
    <row r="67" spans="1:9" s="65" customFormat="1" x14ac:dyDescent="0.2">
      <c r="A67" s="58"/>
      <c r="B67" s="59"/>
      <c r="C67" s="60"/>
      <c r="D67" s="60"/>
      <c r="E67" s="61"/>
      <c r="F67" s="62"/>
      <c r="G67" s="63"/>
      <c r="H67" s="63"/>
      <c r="I67" s="64"/>
    </row>
    <row r="68" spans="1:9" s="65" customFormat="1" x14ac:dyDescent="0.2">
      <c r="A68" s="58"/>
      <c r="B68" s="59"/>
      <c r="C68" s="60"/>
      <c r="D68" s="60"/>
      <c r="E68" s="61"/>
      <c r="F68" s="62"/>
      <c r="G68" s="63"/>
      <c r="H68" s="63"/>
      <c r="I68" s="64"/>
    </row>
    <row r="69" spans="1:9" s="65" customFormat="1" x14ac:dyDescent="0.2">
      <c r="A69" s="58"/>
      <c r="B69" s="59"/>
      <c r="C69" s="60"/>
      <c r="D69" s="60"/>
      <c r="E69" s="61"/>
      <c r="F69" s="62"/>
      <c r="G69" s="63"/>
      <c r="H69" s="63"/>
      <c r="I69" s="64"/>
    </row>
    <row r="70" spans="1:9" s="65" customFormat="1" x14ac:dyDescent="0.2">
      <c r="A70" s="58"/>
      <c r="B70" s="59"/>
      <c r="C70" s="60"/>
      <c r="D70" s="60"/>
      <c r="E70" s="61"/>
      <c r="F70" s="62"/>
      <c r="G70" s="63"/>
      <c r="H70" s="63"/>
      <c r="I70" s="64"/>
    </row>
    <row r="71" spans="1:9" s="65" customFormat="1" x14ac:dyDescent="0.2">
      <c r="A71" s="58"/>
      <c r="B71" s="59"/>
      <c r="C71" s="60"/>
      <c r="D71" s="60"/>
      <c r="E71" s="61"/>
      <c r="F71" s="62"/>
      <c r="G71" s="63"/>
      <c r="H71" s="63"/>
      <c r="I71" s="64"/>
    </row>
    <row r="72" spans="1:9" s="65" customFormat="1" x14ac:dyDescent="0.2">
      <c r="A72" s="58"/>
      <c r="B72" s="59"/>
      <c r="C72" s="60"/>
      <c r="D72" s="60"/>
      <c r="E72" s="61"/>
      <c r="F72" s="62"/>
      <c r="G72" s="63"/>
      <c r="H72" s="63"/>
      <c r="I72" s="64"/>
    </row>
    <row r="73" spans="1:9" s="65" customFormat="1" x14ac:dyDescent="0.2">
      <c r="A73" s="58"/>
      <c r="B73" s="59"/>
      <c r="C73" s="60"/>
      <c r="D73" s="60"/>
      <c r="E73" s="61"/>
      <c r="F73" s="62"/>
      <c r="G73" s="63"/>
      <c r="H73" s="63"/>
      <c r="I73" s="64"/>
    </row>
    <row r="74" spans="1:9" s="65" customFormat="1" x14ac:dyDescent="0.2">
      <c r="A74" s="58"/>
      <c r="B74" s="59"/>
      <c r="C74" s="60"/>
      <c r="D74" s="60"/>
      <c r="E74" s="61"/>
      <c r="F74" s="62"/>
      <c r="G74" s="63"/>
      <c r="H74" s="63"/>
      <c r="I74" s="64"/>
    </row>
    <row r="75" spans="1:9" s="65" customFormat="1" x14ac:dyDescent="0.2">
      <c r="A75" s="58"/>
      <c r="B75" s="59"/>
      <c r="C75" s="60"/>
      <c r="D75" s="60"/>
      <c r="E75" s="61"/>
      <c r="F75" s="62"/>
      <c r="G75" s="63"/>
      <c r="H75" s="63"/>
      <c r="I75" s="64"/>
    </row>
    <row r="76" spans="1:9" s="65" customFormat="1" x14ac:dyDescent="0.2">
      <c r="A76" s="58"/>
      <c r="B76" s="59"/>
      <c r="C76" s="60"/>
      <c r="D76" s="60"/>
      <c r="E76" s="61"/>
      <c r="F76" s="62"/>
      <c r="G76" s="63"/>
      <c r="H76" s="63"/>
      <c r="I76" s="64"/>
    </row>
    <row r="77" spans="1:9" s="65" customFormat="1" x14ac:dyDescent="0.2">
      <c r="A77" s="58"/>
      <c r="B77" s="59"/>
      <c r="C77" s="60"/>
      <c r="D77" s="60"/>
      <c r="E77" s="61"/>
      <c r="F77" s="62"/>
      <c r="G77" s="63"/>
      <c r="H77" s="63"/>
      <c r="I77" s="64"/>
    </row>
    <row r="78" spans="1:9" s="65" customFormat="1" x14ac:dyDescent="0.2">
      <c r="A78" s="58"/>
      <c r="B78" s="59"/>
      <c r="C78" s="60"/>
      <c r="D78" s="60"/>
      <c r="E78" s="61"/>
      <c r="F78" s="62"/>
      <c r="G78" s="63"/>
      <c r="H78" s="63"/>
      <c r="I78" s="64"/>
    </row>
    <row r="79" spans="1:9" s="65" customFormat="1" x14ac:dyDescent="0.2">
      <c r="A79" s="58"/>
      <c r="B79" s="59"/>
      <c r="C79" s="60"/>
      <c r="D79" s="60"/>
      <c r="E79" s="61"/>
      <c r="F79" s="62"/>
      <c r="G79" s="63"/>
      <c r="H79" s="63"/>
      <c r="I79" s="64"/>
    </row>
    <row r="80" spans="1:9" s="65" customFormat="1" x14ac:dyDescent="0.2">
      <c r="A80" s="58"/>
      <c r="B80" s="59"/>
      <c r="C80" s="60"/>
      <c r="D80" s="60"/>
      <c r="E80" s="61"/>
      <c r="F80" s="62"/>
      <c r="G80" s="63"/>
      <c r="H80" s="63"/>
      <c r="I80" s="64"/>
    </row>
    <row r="81" spans="1:9" s="65" customFormat="1" x14ac:dyDescent="0.2">
      <c r="A81" s="58"/>
      <c r="B81" s="59"/>
      <c r="C81" s="60"/>
      <c r="D81" s="60"/>
      <c r="E81" s="61"/>
      <c r="F81" s="62"/>
      <c r="G81" s="63"/>
      <c r="H81" s="63"/>
      <c r="I81" s="64"/>
    </row>
    <row r="82" spans="1:9" s="65" customFormat="1" x14ac:dyDescent="0.2">
      <c r="A82" s="58"/>
      <c r="B82" s="59"/>
      <c r="C82" s="60"/>
      <c r="D82" s="60"/>
      <c r="E82" s="61"/>
      <c r="F82" s="62"/>
      <c r="G82" s="63"/>
      <c r="H82" s="63"/>
      <c r="I82" s="66"/>
    </row>
    <row r="83" spans="1:9" s="65" customFormat="1" x14ac:dyDescent="0.2">
      <c r="A83" s="58"/>
      <c r="B83" s="59"/>
      <c r="C83" s="60"/>
      <c r="D83" s="60"/>
      <c r="E83" s="61"/>
      <c r="F83" s="62"/>
      <c r="G83" s="63"/>
      <c r="H83" s="63"/>
      <c r="I83" s="64"/>
    </row>
    <row r="84" spans="1:9" s="65" customFormat="1" x14ac:dyDescent="0.2">
      <c r="A84" s="58"/>
      <c r="B84" s="59"/>
      <c r="C84" s="60"/>
      <c r="D84" s="60"/>
      <c r="E84" s="61"/>
      <c r="F84" s="62"/>
      <c r="G84" s="63"/>
      <c r="H84" s="63"/>
      <c r="I84" s="64"/>
    </row>
    <row r="85" spans="1:9" s="65" customFormat="1" x14ac:dyDescent="0.2">
      <c r="A85" s="58"/>
      <c r="B85" s="59"/>
      <c r="C85" s="60"/>
      <c r="D85" s="60"/>
      <c r="E85" s="61"/>
      <c r="F85" s="62"/>
      <c r="G85" s="63"/>
      <c r="H85" s="63"/>
      <c r="I85" s="64"/>
    </row>
    <row r="86" spans="1:9" s="65" customFormat="1" x14ac:dyDescent="0.2">
      <c r="A86" s="58"/>
      <c r="B86" s="59"/>
      <c r="C86" s="60"/>
      <c r="D86" s="60"/>
      <c r="E86" s="61"/>
      <c r="F86" s="62"/>
      <c r="G86" s="63"/>
      <c r="H86" s="63"/>
      <c r="I86" s="64"/>
    </row>
    <row r="87" spans="1:9" s="65" customFormat="1" x14ac:dyDescent="0.2">
      <c r="A87" s="58"/>
      <c r="B87" s="59"/>
      <c r="C87" s="60"/>
      <c r="D87" s="60"/>
      <c r="E87" s="61"/>
      <c r="F87" s="62"/>
      <c r="G87" s="63"/>
      <c r="H87" s="63"/>
      <c r="I87" s="64"/>
    </row>
    <row r="88" spans="1:9" s="65" customFormat="1" x14ac:dyDescent="0.2">
      <c r="A88" s="58"/>
      <c r="B88" s="59"/>
      <c r="C88" s="60"/>
      <c r="D88" s="60"/>
      <c r="E88" s="61"/>
      <c r="F88" s="62"/>
      <c r="G88" s="63"/>
      <c r="H88" s="63"/>
      <c r="I88" s="64"/>
    </row>
    <row r="89" spans="1:9" s="65" customFormat="1" x14ac:dyDescent="0.2">
      <c r="A89" s="58"/>
      <c r="B89" s="59"/>
      <c r="C89" s="60"/>
      <c r="D89" s="60"/>
      <c r="E89" s="61"/>
      <c r="F89" s="62"/>
      <c r="G89" s="63"/>
      <c r="H89" s="63"/>
      <c r="I89" s="63"/>
    </row>
    <row r="90" spans="1:9" s="65" customFormat="1" x14ac:dyDescent="0.2">
      <c r="A90" s="58"/>
      <c r="B90" s="59"/>
      <c r="C90" s="60"/>
      <c r="D90" s="60"/>
      <c r="E90" s="61"/>
      <c r="F90" s="62"/>
      <c r="G90" s="63"/>
      <c r="H90" s="63"/>
      <c r="I90" s="63"/>
    </row>
    <row r="91" spans="1:9" s="65" customFormat="1" x14ac:dyDescent="0.2">
      <c r="A91" s="58"/>
      <c r="B91" s="59"/>
      <c r="C91" s="60"/>
      <c r="D91" s="60"/>
      <c r="E91" s="61"/>
      <c r="F91" s="62"/>
      <c r="G91" s="63"/>
      <c r="H91" s="63"/>
      <c r="I91" s="64"/>
    </row>
    <row r="92" spans="1:9" s="65" customFormat="1" x14ac:dyDescent="0.2">
      <c r="A92" s="58"/>
      <c r="B92" s="59"/>
      <c r="C92" s="60"/>
      <c r="D92" s="60"/>
      <c r="E92" s="61"/>
      <c r="F92" s="62"/>
      <c r="G92" s="63"/>
      <c r="H92" s="63"/>
      <c r="I92" s="63"/>
    </row>
    <row r="93" spans="1:9" s="65" customFormat="1" x14ac:dyDescent="0.2">
      <c r="A93" s="58"/>
      <c r="B93" s="59"/>
      <c r="C93" s="60"/>
      <c r="D93" s="60"/>
      <c r="E93" s="61"/>
      <c r="F93" s="62"/>
      <c r="G93" s="63"/>
      <c r="H93" s="63"/>
      <c r="I93" s="63"/>
    </row>
    <row r="94" spans="1:9" s="65" customFormat="1" x14ac:dyDescent="0.2">
      <c r="A94" s="58"/>
      <c r="B94" s="59"/>
      <c r="C94" s="60"/>
      <c r="D94" s="60"/>
      <c r="E94" s="61"/>
      <c r="F94" s="62"/>
      <c r="G94" s="63"/>
      <c r="H94" s="63"/>
      <c r="I94" s="63"/>
    </row>
    <row r="95" spans="1:9" s="65" customFormat="1" x14ac:dyDescent="0.2">
      <c r="A95" s="58"/>
      <c r="B95" s="59"/>
      <c r="C95" s="60"/>
      <c r="D95" s="60"/>
      <c r="E95" s="61"/>
      <c r="F95" s="62"/>
      <c r="G95" s="63"/>
      <c r="H95" s="63"/>
      <c r="I95" s="63"/>
    </row>
    <row r="96" spans="1:9" s="65" customFormat="1" x14ac:dyDescent="0.2">
      <c r="A96" s="58"/>
      <c r="B96" s="59"/>
      <c r="C96" s="60"/>
      <c r="D96" s="60"/>
      <c r="E96" s="61"/>
      <c r="F96" s="62"/>
      <c r="G96" s="63"/>
      <c r="H96" s="63"/>
      <c r="I96" s="63"/>
    </row>
    <row r="97" spans="1:9" s="65" customFormat="1" x14ac:dyDescent="0.2">
      <c r="A97" s="58"/>
      <c r="B97" s="59"/>
      <c r="C97" s="60"/>
      <c r="D97" s="60"/>
      <c r="E97" s="61"/>
      <c r="F97" s="62"/>
      <c r="G97" s="63"/>
      <c r="H97" s="63"/>
      <c r="I97" s="63"/>
    </row>
    <row r="98" spans="1:9" s="65" customFormat="1" x14ac:dyDescent="0.2">
      <c r="A98" s="58"/>
      <c r="B98" s="59"/>
      <c r="C98" s="60"/>
      <c r="D98" s="60"/>
      <c r="E98" s="61"/>
      <c r="F98" s="62"/>
      <c r="G98" s="63"/>
      <c r="H98" s="63"/>
      <c r="I98" s="64"/>
    </row>
    <row r="99" spans="1:9" s="65" customFormat="1" x14ac:dyDescent="0.2">
      <c r="A99" s="58"/>
      <c r="B99" s="59"/>
      <c r="C99" s="60"/>
      <c r="D99" s="60"/>
      <c r="E99" s="61"/>
      <c r="F99" s="62"/>
      <c r="G99" s="63"/>
      <c r="H99" s="63"/>
      <c r="I99" s="64"/>
    </row>
    <row r="100" spans="1:9" s="65" customFormat="1" x14ac:dyDescent="0.2">
      <c r="A100" s="58"/>
      <c r="B100" s="59"/>
      <c r="C100" s="60"/>
      <c r="D100" s="60"/>
      <c r="E100" s="61"/>
      <c r="F100" s="62"/>
      <c r="G100" s="63"/>
      <c r="H100" s="63"/>
      <c r="I100" s="64"/>
    </row>
    <row r="101" spans="1:9" s="65" customFormat="1" x14ac:dyDescent="0.2">
      <c r="A101" s="58"/>
      <c r="B101" s="59"/>
      <c r="C101" s="60"/>
      <c r="D101" s="60"/>
      <c r="E101" s="61"/>
      <c r="F101" s="62"/>
      <c r="G101" s="63"/>
      <c r="H101" s="63"/>
      <c r="I101" s="64"/>
    </row>
    <row r="102" spans="1:9" s="65" customFormat="1" x14ac:dyDescent="0.2">
      <c r="A102" s="58"/>
      <c r="B102" s="59"/>
      <c r="C102" s="60"/>
      <c r="D102" s="60"/>
      <c r="E102" s="61"/>
      <c r="F102" s="62"/>
      <c r="G102" s="63"/>
      <c r="H102" s="63"/>
      <c r="I102" s="64"/>
    </row>
    <row r="103" spans="1:9" s="65" customFormat="1" x14ac:dyDescent="0.2">
      <c r="A103" s="58"/>
      <c r="B103" s="59"/>
      <c r="C103" s="60"/>
      <c r="D103" s="60"/>
      <c r="E103" s="61"/>
      <c r="F103" s="62"/>
      <c r="G103" s="63"/>
      <c r="H103" s="63"/>
      <c r="I103" s="64"/>
    </row>
    <row r="104" spans="1:9" s="65" customFormat="1" x14ac:dyDescent="0.2">
      <c r="A104" s="58"/>
      <c r="B104" s="59"/>
      <c r="C104" s="60"/>
      <c r="D104" s="60"/>
      <c r="E104" s="61"/>
      <c r="F104" s="62"/>
      <c r="G104" s="63"/>
      <c r="H104" s="63"/>
      <c r="I104" s="64"/>
    </row>
    <row r="105" spans="1:9" s="65" customFormat="1" x14ac:dyDescent="0.2">
      <c r="A105" s="58"/>
      <c r="B105" s="59"/>
      <c r="C105" s="60"/>
      <c r="D105" s="60"/>
      <c r="E105" s="61"/>
      <c r="F105" s="62"/>
      <c r="G105" s="63"/>
      <c r="H105" s="63"/>
      <c r="I105" s="64"/>
    </row>
    <row r="106" spans="1:9" s="65" customFormat="1" x14ac:dyDescent="0.2">
      <c r="A106" s="58"/>
      <c r="B106" s="59"/>
      <c r="C106" s="60"/>
      <c r="D106" s="60"/>
      <c r="E106" s="61"/>
      <c r="F106" s="62"/>
      <c r="G106" s="63"/>
      <c r="H106" s="63"/>
      <c r="I106" s="64"/>
    </row>
    <row r="107" spans="1:9" s="65" customFormat="1" x14ac:dyDescent="0.2">
      <c r="A107" s="58"/>
      <c r="B107" s="59"/>
      <c r="C107" s="60"/>
      <c r="D107" s="60"/>
      <c r="E107" s="61"/>
      <c r="F107" s="62"/>
      <c r="G107" s="63"/>
      <c r="H107" s="63"/>
      <c r="I107" s="64"/>
    </row>
    <row r="108" spans="1:9" s="65" customFormat="1" x14ac:dyDescent="0.2">
      <c r="A108" s="58"/>
      <c r="B108" s="59"/>
      <c r="C108" s="60"/>
      <c r="D108" s="60"/>
      <c r="E108" s="61"/>
      <c r="F108" s="62"/>
      <c r="G108" s="63"/>
      <c r="H108" s="63"/>
      <c r="I108" s="64"/>
    </row>
    <row r="109" spans="1:9" s="65" customFormat="1" x14ac:dyDescent="0.2">
      <c r="A109" s="58"/>
      <c r="B109" s="59"/>
      <c r="C109" s="60"/>
      <c r="D109" s="60"/>
      <c r="E109" s="61"/>
      <c r="F109" s="62"/>
      <c r="G109" s="63"/>
      <c r="H109" s="63"/>
      <c r="I109" s="64"/>
    </row>
    <row r="110" spans="1:9" s="65" customFormat="1" x14ac:dyDescent="0.2">
      <c r="A110" s="58"/>
      <c r="B110" s="59"/>
      <c r="C110" s="60"/>
      <c r="D110" s="60"/>
      <c r="E110" s="61"/>
      <c r="F110" s="62"/>
      <c r="G110" s="63"/>
      <c r="H110" s="63"/>
      <c r="I110" s="64"/>
    </row>
    <row r="111" spans="1:9" s="65" customFormat="1" x14ac:dyDescent="0.2">
      <c r="A111" s="58"/>
      <c r="B111" s="59"/>
      <c r="C111" s="60"/>
      <c r="D111" s="60"/>
      <c r="E111" s="61"/>
      <c r="F111" s="62"/>
      <c r="G111" s="63"/>
      <c r="H111" s="63"/>
      <c r="I111" s="64"/>
    </row>
    <row r="112" spans="1:9" s="65" customFormat="1" x14ac:dyDescent="0.2">
      <c r="A112" s="58"/>
      <c r="B112" s="59"/>
      <c r="C112" s="60"/>
      <c r="D112" s="60"/>
      <c r="E112" s="61"/>
      <c r="F112" s="62"/>
      <c r="G112" s="63"/>
      <c r="H112" s="63"/>
      <c r="I112" s="64"/>
    </row>
    <row r="113" spans="1:9" s="65" customFormat="1" x14ac:dyDescent="0.2">
      <c r="A113" s="58"/>
      <c r="B113" s="59"/>
      <c r="C113" s="60"/>
      <c r="D113" s="60"/>
      <c r="E113" s="61"/>
      <c r="F113" s="62"/>
      <c r="G113" s="63"/>
      <c r="H113" s="63"/>
      <c r="I113" s="64"/>
    </row>
    <row r="114" spans="1:9" s="65" customFormat="1" x14ac:dyDescent="0.2">
      <c r="A114" s="58"/>
      <c r="B114" s="59"/>
      <c r="C114" s="60"/>
      <c r="D114" s="60"/>
      <c r="E114" s="61"/>
      <c r="F114" s="62"/>
      <c r="G114" s="63"/>
      <c r="H114" s="63"/>
      <c r="I114" s="66"/>
    </row>
    <row r="115" spans="1:9" s="65" customFormat="1" x14ac:dyDescent="0.2">
      <c r="A115" s="58"/>
      <c r="B115" s="59"/>
      <c r="C115" s="60"/>
      <c r="D115" s="60"/>
      <c r="E115" s="61"/>
      <c r="F115" s="62"/>
      <c r="G115" s="63"/>
      <c r="H115" s="63"/>
      <c r="I115" s="64"/>
    </row>
    <row r="116" spans="1:9" s="65" customFormat="1" x14ac:dyDescent="0.2">
      <c r="A116" s="58"/>
      <c r="B116" s="59"/>
      <c r="C116" s="60"/>
      <c r="D116" s="60"/>
      <c r="E116" s="61"/>
      <c r="F116" s="62"/>
      <c r="G116" s="63"/>
      <c r="H116" s="63"/>
      <c r="I116" s="66"/>
    </row>
    <row r="117" spans="1:9" s="65" customFormat="1" x14ac:dyDescent="0.2">
      <c r="A117" s="58"/>
      <c r="B117" s="59"/>
      <c r="C117" s="60"/>
      <c r="D117" s="60"/>
      <c r="E117" s="61"/>
      <c r="F117" s="62"/>
      <c r="G117" s="63"/>
      <c r="H117" s="63"/>
      <c r="I117" s="64"/>
    </row>
  </sheetData>
  <mergeCells count="1">
    <mergeCell ref="A1:I1"/>
  </mergeCells>
  <hyperlinks>
    <hyperlink ref="B3" r:id="rId1" display="https://www.affymetrix.com/LinkServlet?probeset=COL8A1" xr:uid="{6FEADC70-77B7-4CE8-8B0D-EE19DC04A832}"/>
    <hyperlink ref="B4" r:id="rId2" display="https://www.affymetrix.com/LinkServlet?probeset=ADAMTS10" xr:uid="{DB16B75C-21BB-4A1A-991A-BD113BD8CB6B}"/>
    <hyperlink ref="B5" r:id="rId3" display="https://www.affymetrix.com/LinkServlet?probeset=TNXB" xr:uid="{6DD6ACCA-13D3-48BD-834A-72216D5FCECE}"/>
    <hyperlink ref="B6" r:id="rId4" display="https://www.affymetrix.com/LinkServlet?probeset=FREM2" xr:uid="{4773E1EF-4125-4C34-98BA-6EC9DBDEA21E}"/>
    <hyperlink ref="B7" r:id="rId5" display="https://www.affymetrix.com/LinkServlet?probeset=COL4A5" xr:uid="{94AA99D2-4425-4A7D-BE83-F29BE24F2780}"/>
    <hyperlink ref="B8" r:id="rId6" display="https://www.affymetrix.com/LinkServlet?probeset=LAMB3" xr:uid="{85530FBF-ECA8-4EF3-AEFD-5682CF302131}"/>
    <hyperlink ref="B9" r:id="rId7" display="https://www.affymetrix.com/LinkServlet?probeset=COL5A2" xr:uid="{DC522BCD-B77F-440E-BBC8-3ED6B3C98EBD}"/>
    <hyperlink ref="B10" r:id="rId8" display="https://www.affymetrix.com/LinkServlet?probeset=NPNT" xr:uid="{5F60BF6E-9383-44E5-93E8-217C32388C4A}"/>
    <hyperlink ref="B11" r:id="rId9" display="https://www.affymetrix.com/LinkServlet?probeset=COL6A3" xr:uid="{B410210E-1D45-41DF-A343-510C557C1E1E}"/>
    <hyperlink ref="B12" r:id="rId10" display="https://www.affymetrix.com/LinkServlet?probeset=FRAS1" xr:uid="{D751393C-BA1E-4FE0-8128-9D6533995489}"/>
    <hyperlink ref="B13" r:id="rId11" display="https://www.affymetrix.com/LinkServlet?probeset=COL5A3" xr:uid="{A15A1CE1-D3C4-44C0-960B-A20C0CD055BC}"/>
    <hyperlink ref="B14" r:id="rId12" display="https://www.affymetrix.com/LinkServlet?probeset=LAD1" xr:uid="{A2FD0DB1-92C2-4BAD-94A9-E2ADFBF097EB}"/>
    <hyperlink ref="B15" r:id="rId13" display="https://www.affymetrix.com/LinkServlet?probeset=COL6A1" xr:uid="{B6A04ED2-EEBB-418D-928A-767C341E7125}"/>
    <hyperlink ref="B16" r:id="rId14" display="https://www.affymetrix.com/LinkServlet?probeset=THBS4" xr:uid="{F9863580-769B-4517-B2AD-1C92552DD277}"/>
    <hyperlink ref="B17" r:id="rId15" display="https://www.affymetrix.com/LinkServlet?probeset=TNC" xr:uid="{5838FDBB-92A0-4D0D-B64F-2D69055C19EC}"/>
    <hyperlink ref="B18" r:id="rId16" display="https://www.affymetrix.com/LinkServlet?probeset=LTBP1" xr:uid="{8173E22E-740B-42E9-8F68-E56DEA944BC6}"/>
    <hyperlink ref="B19" r:id="rId17" display="https://www.affymetrix.com/LinkServlet?probeset=TNR" xr:uid="{B76F3733-5837-483F-A258-81CE0EDE9A38}"/>
    <hyperlink ref="B20" r:id="rId18" display="https://www.affymetrix.com/LinkServlet?probeset=LAMC2" xr:uid="{ED3938BE-6AD5-452C-98E7-577F79336D40}"/>
    <hyperlink ref="B21" r:id="rId19" display="https://www.affymetrix.com/LinkServlet?probeset=FBLN5" xr:uid="{EE969182-50D9-423A-B1CD-B034A5E7B51A}"/>
    <hyperlink ref="B22" r:id="rId20" display="https://www.affymetrix.com/LinkServlet?probeset=LAMC1" xr:uid="{B467E5F4-94B7-4CC0-86BD-A200E467AE13}"/>
    <hyperlink ref="B23" r:id="rId21" display="https://www.affymetrix.com/LinkServlet?probeset=LOXL2" xr:uid="{65BDB304-4C2A-4CB4-83FC-2569DD6C3178}"/>
    <hyperlink ref="B24" r:id="rId22" display="https://www.affymetrix.com/LinkServlet?probeset=ACHE" xr:uid="{091FCE07-FEDF-4A06-896C-18D39D59574B}"/>
    <hyperlink ref="B25" r:id="rId23" display="https://www.affymetrix.com/LinkServlet?probeset=LAMA2" xr:uid="{FC25A1AD-F6A9-4296-B32A-1B3089AFA363}"/>
    <hyperlink ref="B26" r:id="rId24" display="https://www.affymetrix.com/LinkServlet?probeset=LAMA5" xr:uid="{D0C44C8C-21DC-4C42-A780-61F32301376B}"/>
    <hyperlink ref="B27" r:id="rId25" display="https://www.affymetrix.com/LinkServlet?probeset=MEGF9" xr:uid="{F760566C-43C2-4381-B337-F7F1C3E0BDBC}"/>
    <hyperlink ref="B28" r:id="rId26" display="https://www.affymetrix.com/LinkServlet?probeset=COL1A1" xr:uid="{D973C1B1-4527-4031-9E1F-0FBED5D9A4B2}"/>
    <hyperlink ref="B29" r:id="rId27" display="https://www.affymetrix.com/LinkServlet?probeset=COL7A1" xr:uid="{763F640B-D0AC-473A-9062-8DAA1FACC48F}"/>
    <hyperlink ref="B30" r:id="rId28" display="https://www.affymetrix.com/LinkServlet?probeset=EFEMP1" xr:uid="{53E1711B-1546-40E4-BD2A-E25B8A93DC79}"/>
    <hyperlink ref="B31" r:id="rId29" display="https://www.affymetrix.com/LinkServlet?probeset=COLQ" xr:uid="{587CF8FF-1BB3-47D7-9E0F-9103A256BEE4}"/>
    <hyperlink ref="B32" r:id="rId30" display="https://www.affymetrix.com/LinkServlet?probeset=FBN1" xr:uid="{FF8A462D-74AC-4862-864E-D9EE741F1468}"/>
    <hyperlink ref="B33" r:id="rId31" display="https://www.affymetrix.com/LinkServlet?probeset=AGRN" xr:uid="{709BA5F9-BB44-4979-9093-B1FF5EAE90E9}"/>
    <hyperlink ref="B34" r:id="rId32" display="https://www.affymetrix.com/LinkServlet?probeset=ITGA6" xr:uid="{F91701D7-EA36-4431-9756-56BEA91BE020}"/>
    <hyperlink ref="B35" r:id="rId33" display="https://www.affymetrix.com/LinkServlet?probeset=HSPG2" xr:uid="{BAEA474D-CF32-40D2-BCEE-5EFDE4872ADB}"/>
    <hyperlink ref="B36" r:id="rId34" display="https://www.affymetrix.com/LinkServlet?probeset=COL4A3" xr:uid="{FAAD394F-579E-4CA3-BA43-2108AB80E9E8}"/>
    <hyperlink ref="B37" r:id="rId35" display="https://www.affymetrix.com/LinkServlet?probeset=CD151" xr:uid="{9F8E325A-5E05-4772-B5BC-034018A5F498}"/>
    <hyperlink ref="B38" r:id="rId36" display="https://www.affymetrix.com/LinkServlet?probeset=COL5A1" xr:uid="{F909DCE5-BF2E-4D3D-8B1D-93CCBFC44F47}"/>
    <hyperlink ref="B39" r:id="rId37" display="https://www.affymetrix.com/LinkServlet?probeset=TIMP1" xr:uid="{84F6B681-2CBB-471D-A3AB-BE35F6AC5AFE}"/>
    <hyperlink ref="B40" r:id="rId38" display="https://www.affymetrix.com/LinkServlet?probeset=SLC1A3" xr:uid="{E028905C-0069-477F-92A4-1E40DAD6D3B2}"/>
    <hyperlink ref="B41" r:id="rId39" display="https://www.affymetrix.com/LinkServlet?probeset=COL3A1" xr:uid="{0C75EF35-5ACF-4E02-9A28-847CB43B131F}"/>
    <hyperlink ref="B42" r:id="rId40" display="https://www.affymetrix.com/LinkServlet?probeset=CASK" xr:uid="{40ED006B-B2A5-4F82-924B-4ABB15D02ACE}"/>
    <hyperlink ref="B43" r:id="rId41" display="https://www.affymetrix.com/LinkServlet?probeset=DLG1" xr:uid="{F39EBC78-7DE8-40DA-9296-5284271B38B3}"/>
    <hyperlink ref="B44" r:id="rId42" display="https://www.affymetrix.com/LinkServlet?probeset=DAG1" xr:uid="{4D78230A-0C91-4535-872E-74BC17FCEC3F}"/>
    <hyperlink ref="B45" r:id="rId43" display="https://www.affymetrix.com/LinkServlet?probeset=TIMP3" xr:uid="{D2638EF7-9560-41BB-B650-6108EB12F2B3}"/>
    <hyperlink ref="B46" r:id="rId44" display="https://www.affymetrix.com/LinkServlet?probeset=ERBB2IP" xr:uid="{51FA305B-DE65-47CA-B449-080F3C82A933}"/>
    <hyperlink ref="B47" r:id="rId45" display="https://www.affymetrix.com/LinkServlet?probeset=MFAP1" xr:uid="{287CA63C-0B6B-416E-8D65-A51C038E0ABA}"/>
    <hyperlink ref="B48" r:id="rId46" display="https://www.affymetrix.com/LinkServlet?probeset=ANXA2P2" xr:uid="{E0B436B3-81C5-4C67-BDE0-A0ABD4497181}"/>
    <hyperlink ref="B49" r:id="rId47" display="https://www.affymetrix.com/LinkServlet?probeset=ANXA2" xr:uid="{A7EFFE02-0956-4644-84C9-C30BD19D107A}"/>
    <hyperlink ref="B50" r:id="rId48" display="https://www.affymetrix.com/LinkServlet?probeset=ITGB1" xr:uid="{A10BB25F-575E-41D9-8EA1-45CF6FD3AF50}"/>
    <hyperlink ref="B51" r:id="rId49" display="https://www.affymetrix.com/LinkServlet?probeset=SMC3" xr:uid="{0129970D-5109-4C34-B0FA-634168CF0F2D}"/>
    <hyperlink ref="B52" r:id="rId50" display="https://www.affymetrix.com/LinkServlet?probeset=SPN" xr:uid="{CA7CC72E-CB5F-48FA-B17F-F40245B66478}"/>
    <hyperlink ref="B53" r:id="rId51" display="https://www.affymetrix.com/LinkServlet?probeset=DST" xr:uid="{9D820D45-5A2F-4B09-A342-7B20EC644B4B}"/>
    <hyperlink ref="B54" r:id="rId52" display="https://www.affymetrix.com/LinkServlet?probeset=SERPINF1" xr:uid="{280DAE53-D816-438B-83EF-28E91937E50F}"/>
    <hyperlink ref="B55" r:id="rId53" display="https://www.affymetrix.com/LinkServlet?probeset=LEPREL1" xr:uid="{A23C0689-D3A4-4CA8-915C-72340F36F102}"/>
    <hyperlink ref="B56" r:id="rId54" display="https://www.affymetrix.com/LinkServlet?probeset=TGFBI" xr:uid="{542EE8A6-3EAF-4D97-9412-20A8994A57E3}"/>
    <hyperlink ref="B57" r:id="rId55" display="https://www.affymetrix.com/LinkServlet?probeset=RELL2" xr:uid="{04B7F220-058A-4F61-BE63-88AFE36A7836}"/>
    <hyperlink ref="B58" r:id="rId56" display="https://www.affymetrix.com/LinkServlet?probeset=COL4A4" xr:uid="{38F4DBF6-E5AE-44A1-9C90-5C2CC073E87E}"/>
    <hyperlink ref="B59" r:id="rId57" display="https://www.affymetrix.com/LinkServlet?probeset=SPARC" xr:uid="{0D597F47-BD4D-436B-89D3-836246C01E30}"/>
    <hyperlink ref="B60" r:id="rId58" display="https://www.affymetrix.com/LinkServlet?probeset=GSTO1" xr:uid="{4A9F9F82-F2AE-473B-9AB0-837EA0D3E679}"/>
    <hyperlink ref="B61" r:id="rId59" display="https://www.affymetrix.com/LinkServlet?probeset=FN1" xr:uid="{358912F1-F081-49E2-B05E-778903DDC6BB}"/>
    <hyperlink ref="B62" r:id="rId60" display="https://www.affymetrix.com/LinkServlet?probeset=ANG" xr:uid="{73A595EB-BBEF-4CC6-99A3-BFC93385201B}"/>
    <hyperlink ref="B63" r:id="rId61" display="https://www.affymetrix.com/LinkServlet?probeset=NID1" xr:uid="{E3B6FC74-B80F-45BD-A772-7666B567BAC5}"/>
    <hyperlink ref="B64" r:id="rId62" display="https://www.affymetrix.com/LinkServlet?probeset=COL1A2" xr:uid="{BB8E4230-91B5-41AA-A1A1-A87616BFBBD8}"/>
    <hyperlink ref="B65" r:id="rId63" display="https://www.affymetrix.com/LinkServlet?probeset=ENTPD2" xr:uid="{4C50BA62-F59B-48DB-84F5-F04D5A5E967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GO_T_CELL_RECEPTOR</vt:lpstr>
      <vt:lpstr>B. GAVIN_FOXP3_TARGETS_CLUSTER	</vt:lpstr>
      <vt:lpstr>C. HALLMARK_EPITHELIAL_MESENCHY</vt:lpstr>
      <vt:lpstr>D. GO_EXTRACELLULAR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Microsoft Office User</cp:lastModifiedBy>
  <dcterms:created xsi:type="dcterms:W3CDTF">2020-04-02T16:15:03Z</dcterms:created>
  <dcterms:modified xsi:type="dcterms:W3CDTF">2020-04-13T22:22:26Z</dcterms:modified>
</cp:coreProperties>
</file>